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ate1904="1" showInkAnnotation="0" autoCompressPictures="0"/>
  <bookViews>
    <workbookView xWindow="360" yWindow="60" windowWidth="26115" windowHeight="13620" tabRatio="500"/>
  </bookViews>
  <sheets>
    <sheet name="Viral proteins" sheetId="4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3" i="4" l="1"/>
  <c r="I72" i="4"/>
  <c r="I71" i="4"/>
  <c r="I9" i="4"/>
  <c r="I70" i="4"/>
  <c r="I69" i="4"/>
  <c r="I68" i="4"/>
  <c r="I67" i="4"/>
  <c r="I66" i="4"/>
  <c r="I65" i="4"/>
  <c r="I64" i="4"/>
  <c r="I63" i="4"/>
  <c r="I62" i="4"/>
  <c r="I61" i="4"/>
  <c r="I60" i="4"/>
  <c r="I10" i="4"/>
  <c r="I59" i="4"/>
  <c r="I58" i="4"/>
  <c r="I4" i="4"/>
  <c r="I57" i="4"/>
  <c r="I6" i="4"/>
  <c r="I56" i="4"/>
  <c r="I55" i="4"/>
  <c r="I54" i="4"/>
  <c r="I53" i="4"/>
  <c r="I52" i="4"/>
  <c r="I51" i="4"/>
  <c r="I50" i="4"/>
  <c r="I12" i="4"/>
  <c r="I49" i="4"/>
  <c r="I48" i="4"/>
  <c r="I5" i="4"/>
  <c r="I14" i="4"/>
  <c r="I8" i="4"/>
  <c r="I47" i="4"/>
  <c r="I11" i="4"/>
  <c r="I46" i="4"/>
  <c r="I45" i="4"/>
  <c r="I44" i="4"/>
  <c r="I43" i="4"/>
  <c r="I42" i="4"/>
  <c r="I41" i="4"/>
  <c r="I40" i="4"/>
  <c r="I13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3" i="4"/>
  <c r="I2" i="4"/>
  <c r="I26" i="4"/>
  <c r="I25" i="4"/>
  <c r="I24" i="4"/>
  <c r="I23" i="4"/>
  <c r="I22" i="4"/>
  <c r="I7" i="4"/>
  <c r="I21" i="4"/>
  <c r="I20" i="4"/>
  <c r="I19" i="4"/>
  <c r="I18" i="4"/>
  <c r="I17" i="4"/>
  <c r="I16" i="4"/>
  <c r="I15" i="4"/>
  <c r="AQ10" i="4"/>
  <c r="AR10" i="4"/>
  <c r="AS10" i="4"/>
  <c r="AT10" i="4"/>
  <c r="AU10" i="4"/>
  <c r="AV10" i="4"/>
  <c r="AW10" i="4"/>
  <c r="AX10" i="4"/>
  <c r="AY10" i="4"/>
  <c r="AQ3" i="4"/>
  <c r="AR3" i="4"/>
  <c r="AS3" i="4"/>
  <c r="AT3" i="4"/>
  <c r="AU3" i="4"/>
  <c r="AV3" i="4"/>
  <c r="AW3" i="4"/>
  <c r="AX3" i="4"/>
  <c r="AY3" i="4"/>
  <c r="AQ39" i="4"/>
  <c r="AR39" i="4"/>
  <c r="AS39" i="4"/>
  <c r="AT39" i="4"/>
  <c r="AU39" i="4"/>
  <c r="AV39" i="4"/>
  <c r="AW39" i="4"/>
  <c r="AX39" i="4"/>
  <c r="AY39" i="4"/>
  <c r="AQ2" i="4"/>
  <c r="AR2" i="4"/>
  <c r="AS2" i="4"/>
  <c r="AT2" i="4"/>
  <c r="AU2" i="4"/>
  <c r="AV2" i="4"/>
  <c r="AW2" i="4"/>
  <c r="AX2" i="4"/>
  <c r="AY2" i="4"/>
  <c r="AQ24" i="4"/>
  <c r="AR24" i="4"/>
  <c r="AS24" i="4"/>
  <c r="AT24" i="4"/>
  <c r="AU24" i="4"/>
  <c r="AV24" i="4"/>
  <c r="AW24" i="4"/>
  <c r="AX24" i="4"/>
  <c r="AY24" i="4"/>
  <c r="AQ65" i="4"/>
  <c r="AR65" i="4"/>
  <c r="AS65" i="4"/>
  <c r="AT65" i="4"/>
  <c r="AU65" i="4"/>
  <c r="AV65" i="4"/>
  <c r="AW65" i="4"/>
  <c r="AX65" i="4"/>
  <c r="AY65" i="4"/>
  <c r="AQ4" i="4"/>
  <c r="AR4" i="4"/>
  <c r="AS4" i="4"/>
  <c r="AT4" i="4"/>
  <c r="AU4" i="4"/>
  <c r="AV4" i="4"/>
  <c r="AW4" i="4"/>
  <c r="AX4" i="4"/>
  <c r="AY4" i="4"/>
  <c r="AQ35" i="4"/>
  <c r="AR35" i="4"/>
  <c r="AS35" i="4"/>
  <c r="AT35" i="4"/>
  <c r="AU35" i="4"/>
  <c r="AV35" i="4"/>
  <c r="AW35" i="4"/>
  <c r="AX35" i="4"/>
  <c r="AY35" i="4"/>
  <c r="AQ60" i="4"/>
  <c r="AR60" i="4"/>
  <c r="AS60" i="4"/>
  <c r="AT60" i="4"/>
  <c r="AU60" i="4"/>
  <c r="AV60" i="4"/>
  <c r="AW60" i="4"/>
  <c r="AX60" i="4"/>
  <c r="AY60" i="4"/>
  <c r="AQ64" i="4"/>
  <c r="AR64" i="4"/>
  <c r="AS64" i="4"/>
  <c r="AT64" i="4"/>
  <c r="AU64" i="4"/>
  <c r="AV64" i="4"/>
  <c r="AW64" i="4"/>
  <c r="AX64" i="4"/>
  <c r="AY64" i="4"/>
  <c r="AQ14" i="4"/>
  <c r="AR14" i="4"/>
  <c r="AS14" i="4"/>
  <c r="AT14" i="4"/>
  <c r="AU14" i="4"/>
  <c r="AV14" i="4"/>
  <c r="AW14" i="4"/>
  <c r="AX14" i="4"/>
  <c r="AY14" i="4"/>
  <c r="AQ6" i="4"/>
  <c r="AR6" i="4"/>
  <c r="AS6" i="4"/>
  <c r="AT6" i="4"/>
  <c r="AU6" i="4"/>
  <c r="AV6" i="4"/>
  <c r="AW6" i="4"/>
  <c r="AX6" i="4"/>
  <c r="AY6" i="4"/>
  <c r="AQ51" i="4"/>
  <c r="AR51" i="4"/>
  <c r="AS51" i="4"/>
  <c r="AT51" i="4"/>
  <c r="AU51" i="4"/>
  <c r="AV51" i="4"/>
  <c r="AW51" i="4"/>
  <c r="AX51" i="4"/>
  <c r="AY51" i="4"/>
  <c r="AQ25" i="4"/>
  <c r="AR25" i="4"/>
  <c r="AS25" i="4"/>
  <c r="AT25" i="4"/>
  <c r="AU25" i="4"/>
  <c r="AV25" i="4"/>
  <c r="AW25" i="4"/>
  <c r="AX25" i="4"/>
  <c r="AY25" i="4"/>
  <c r="AQ61" i="4"/>
  <c r="AR61" i="4"/>
  <c r="AS61" i="4"/>
  <c r="AT61" i="4"/>
  <c r="AU61" i="4"/>
  <c r="AV61" i="4"/>
  <c r="AW61" i="4"/>
  <c r="AX61" i="4"/>
  <c r="AY61" i="4"/>
  <c r="AQ42" i="4"/>
  <c r="AR42" i="4"/>
  <c r="AS42" i="4"/>
  <c r="AT42" i="4"/>
  <c r="AU42" i="4"/>
  <c r="AV42" i="4"/>
  <c r="AW42" i="4"/>
  <c r="AX42" i="4"/>
  <c r="AY42" i="4"/>
  <c r="AQ58" i="4"/>
  <c r="AR58" i="4"/>
  <c r="AS58" i="4"/>
  <c r="AT58" i="4"/>
  <c r="AU58" i="4"/>
  <c r="AV58" i="4"/>
  <c r="AW58" i="4"/>
  <c r="AX58" i="4"/>
  <c r="AY58" i="4"/>
  <c r="AQ38" i="4"/>
  <c r="AR38" i="4"/>
  <c r="AS38" i="4"/>
  <c r="AT38" i="4"/>
  <c r="AU38" i="4"/>
  <c r="AV38" i="4"/>
  <c r="AW38" i="4"/>
  <c r="AX38" i="4"/>
  <c r="AY38" i="4"/>
  <c r="AQ72" i="4"/>
  <c r="AR72" i="4"/>
  <c r="AS72" i="4"/>
  <c r="AT72" i="4"/>
  <c r="AU72" i="4"/>
  <c r="AV72" i="4"/>
  <c r="AW72" i="4"/>
  <c r="AX72" i="4"/>
  <c r="AY72" i="4"/>
  <c r="AQ26" i="4"/>
  <c r="AR26" i="4"/>
  <c r="AS26" i="4"/>
  <c r="AT26" i="4"/>
  <c r="AU26" i="4"/>
  <c r="AV26" i="4"/>
  <c r="AW26" i="4"/>
  <c r="AX26" i="4"/>
  <c r="AY26" i="4"/>
  <c r="AQ52" i="4"/>
  <c r="AR52" i="4"/>
  <c r="AS52" i="4"/>
  <c r="AT52" i="4"/>
  <c r="AU52" i="4"/>
  <c r="AV52" i="4"/>
  <c r="AW52" i="4"/>
  <c r="AX52" i="4"/>
  <c r="AY52" i="4"/>
  <c r="AQ63" i="4"/>
  <c r="AR63" i="4"/>
  <c r="AS63" i="4"/>
  <c r="AT63" i="4"/>
  <c r="AU63" i="4"/>
  <c r="AV63" i="4"/>
  <c r="AW63" i="4"/>
  <c r="AX63" i="4"/>
  <c r="AY63" i="4"/>
  <c r="AQ43" i="4"/>
  <c r="AR43" i="4"/>
  <c r="AS43" i="4"/>
  <c r="AT43" i="4"/>
  <c r="AU43" i="4"/>
  <c r="AV43" i="4"/>
  <c r="AW43" i="4"/>
  <c r="AX43" i="4"/>
  <c r="AY43" i="4"/>
  <c r="AQ31" i="4"/>
  <c r="AR31" i="4"/>
  <c r="AS31" i="4"/>
  <c r="AT31" i="4"/>
  <c r="AU31" i="4"/>
  <c r="AV31" i="4"/>
  <c r="AW31" i="4"/>
  <c r="AX31" i="4"/>
  <c r="AY31" i="4"/>
  <c r="AQ54" i="4"/>
  <c r="AR54" i="4"/>
  <c r="AS54" i="4"/>
  <c r="AT54" i="4"/>
  <c r="AU54" i="4"/>
  <c r="AV54" i="4"/>
  <c r="AW54" i="4"/>
  <c r="AX54" i="4"/>
  <c r="AY54" i="4"/>
  <c r="AQ56" i="4"/>
  <c r="AR56" i="4"/>
  <c r="AS56" i="4"/>
  <c r="AT56" i="4"/>
  <c r="AU56" i="4"/>
  <c r="AV56" i="4"/>
  <c r="AW56" i="4"/>
  <c r="AX56" i="4"/>
  <c r="AY56" i="4"/>
  <c r="AQ66" i="4"/>
  <c r="AR66" i="4"/>
  <c r="AS66" i="4"/>
  <c r="AT66" i="4"/>
  <c r="AU66" i="4"/>
  <c r="AV66" i="4"/>
  <c r="AW66" i="4"/>
  <c r="AX66" i="4"/>
  <c r="AY66" i="4"/>
  <c r="AQ62" i="4"/>
  <c r="AR62" i="4"/>
  <c r="AS62" i="4"/>
  <c r="AT62" i="4"/>
  <c r="AU62" i="4"/>
  <c r="AV62" i="4"/>
  <c r="AW62" i="4"/>
  <c r="AX62" i="4"/>
  <c r="AY62" i="4"/>
  <c r="AQ70" i="4"/>
  <c r="AR70" i="4"/>
  <c r="AS70" i="4"/>
  <c r="AT70" i="4"/>
  <c r="AU70" i="4"/>
  <c r="AV70" i="4"/>
  <c r="AW70" i="4"/>
  <c r="AX70" i="4"/>
  <c r="AY70" i="4"/>
  <c r="AQ71" i="4"/>
  <c r="AR71" i="4"/>
  <c r="AS71" i="4"/>
  <c r="AT71" i="4"/>
  <c r="AU71" i="4"/>
  <c r="AV71" i="4"/>
  <c r="AW71" i="4"/>
  <c r="AX71" i="4"/>
  <c r="AY71" i="4"/>
  <c r="AQ36" i="4"/>
  <c r="AR36" i="4"/>
  <c r="AS36" i="4"/>
  <c r="AT36" i="4"/>
  <c r="AU36" i="4"/>
  <c r="AV36" i="4"/>
  <c r="AW36" i="4"/>
  <c r="AX36" i="4"/>
  <c r="AY36" i="4"/>
  <c r="AQ55" i="4"/>
  <c r="AR55" i="4"/>
  <c r="AS55" i="4"/>
  <c r="AT55" i="4"/>
  <c r="AU55" i="4"/>
  <c r="AV55" i="4"/>
  <c r="AW55" i="4"/>
  <c r="AX55" i="4"/>
  <c r="AY55" i="4"/>
  <c r="AQ20" i="4"/>
  <c r="AR20" i="4"/>
  <c r="AS20" i="4"/>
  <c r="AT20" i="4"/>
  <c r="AU20" i="4"/>
  <c r="AV20" i="4"/>
  <c r="AW20" i="4"/>
  <c r="AX20" i="4"/>
  <c r="AY20" i="4"/>
  <c r="AQ32" i="4"/>
  <c r="AR32" i="4"/>
  <c r="AS32" i="4"/>
  <c r="AT32" i="4"/>
  <c r="AU32" i="4"/>
  <c r="AV32" i="4"/>
  <c r="AW32" i="4"/>
  <c r="AX32" i="4"/>
  <c r="AY32" i="4"/>
  <c r="AQ19" i="4"/>
  <c r="AR19" i="4"/>
  <c r="AS19" i="4"/>
  <c r="AT19" i="4"/>
  <c r="AU19" i="4"/>
  <c r="AV19" i="4"/>
  <c r="AW19" i="4"/>
  <c r="AX19" i="4"/>
  <c r="AY19" i="4"/>
  <c r="AQ73" i="4"/>
  <c r="AR73" i="4"/>
  <c r="AS73" i="4"/>
  <c r="AT73" i="4"/>
  <c r="AU73" i="4"/>
  <c r="AV73" i="4"/>
  <c r="AW73" i="4"/>
  <c r="AX73" i="4"/>
  <c r="AY73" i="4"/>
  <c r="AQ68" i="4"/>
  <c r="AR68" i="4"/>
  <c r="AS68" i="4"/>
  <c r="AT68" i="4"/>
  <c r="AU68" i="4"/>
  <c r="AV68" i="4"/>
  <c r="AW68" i="4"/>
  <c r="AX68" i="4"/>
  <c r="AY68" i="4"/>
  <c r="AQ47" i="4"/>
  <c r="AR47" i="4"/>
  <c r="AS47" i="4"/>
  <c r="AT47" i="4"/>
  <c r="AU47" i="4"/>
  <c r="AV47" i="4"/>
  <c r="AW47" i="4"/>
  <c r="AX47" i="4"/>
  <c r="AY47" i="4"/>
  <c r="AQ69" i="4"/>
  <c r="AR69" i="4"/>
  <c r="AS69" i="4"/>
  <c r="AT69" i="4"/>
  <c r="AU69" i="4"/>
  <c r="AV69" i="4"/>
  <c r="AW69" i="4"/>
  <c r="AX69" i="4"/>
  <c r="AY69" i="4"/>
  <c r="AQ40" i="4"/>
  <c r="AR40" i="4"/>
  <c r="AS40" i="4"/>
  <c r="AT40" i="4"/>
  <c r="AU40" i="4"/>
  <c r="AV40" i="4"/>
  <c r="AW40" i="4"/>
  <c r="AX40" i="4"/>
  <c r="AY40" i="4"/>
  <c r="AQ49" i="4"/>
  <c r="AR49" i="4"/>
  <c r="AS49" i="4"/>
  <c r="AT49" i="4"/>
  <c r="AU49" i="4"/>
  <c r="AV49" i="4"/>
  <c r="AW49" i="4"/>
  <c r="AX49" i="4"/>
  <c r="AY49" i="4"/>
  <c r="AQ8" i="4"/>
  <c r="AR8" i="4"/>
  <c r="AS8" i="4"/>
  <c r="AT8" i="4"/>
  <c r="AU8" i="4"/>
  <c r="AV8" i="4"/>
  <c r="AW8" i="4"/>
  <c r="AX8" i="4"/>
  <c r="AY8" i="4"/>
  <c r="AQ45" i="4"/>
  <c r="AR45" i="4"/>
  <c r="AS45" i="4"/>
  <c r="AT45" i="4"/>
  <c r="AU45" i="4"/>
  <c r="AV45" i="4"/>
  <c r="AW45" i="4"/>
  <c r="AX45" i="4"/>
  <c r="AY45" i="4"/>
  <c r="AQ12" i="4"/>
  <c r="AR12" i="4"/>
  <c r="AS12" i="4"/>
  <c r="AT12" i="4"/>
  <c r="AU12" i="4"/>
  <c r="AV12" i="4"/>
  <c r="AW12" i="4"/>
  <c r="AX12" i="4"/>
  <c r="AY12" i="4"/>
  <c r="AQ22" i="4"/>
  <c r="AR22" i="4"/>
  <c r="AS22" i="4"/>
  <c r="AT22" i="4"/>
  <c r="AU22" i="4"/>
  <c r="AV22" i="4"/>
  <c r="AW22" i="4"/>
  <c r="AX22" i="4"/>
  <c r="AY22" i="4"/>
  <c r="AQ59" i="4"/>
  <c r="AR59" i="4"/>
  <c r="AS59" i="4"/>
  <c r="AT59" i="4"/>
  <c r="AU59" i="4"/>
  <c r="AV59" i="4"/>
  <c r="AW59" i="4"/>
  <c r="AX59" i="4"/>
  <c r="AY59" i="4"/>
  <c r="AQ57" i="4"/>
  <c r="AR57" i="4"/>
  <c r="AS57" i="4"/>
  <c r="AT57" i="4"/>
  <c r="AU57" i="4"/>
  <c r="AV57" i="4"/>
  <c r="AW57" i="4"/>
  <c r="AX57" i="4"/>
  <c r="AY57" i="4"/>
  <c r="AQ48" i="4"/>
  <c r="AR48" i="4"/>
  <c r="AS48" i="4"/>
  <c r="AT48" i="4"/>
  <c r="AU48" i="4"/>
  <c r="AV48" i="4"/>
  <c r="AW48" i="4"/>
  <c r="AX48" i="4"/>
  <c r="AY48" i="4"/>
  <c r="AQ33" i="4"/>
  <c r="AR33" i="4"/>
  <c r="AS33" i="4"/>
  <c r="AT33" i="4"/>
  <c r="AU33" i="4"/>
  <c r="AV33" i="4"/>
  <c r="AW33" i="4"/>
  <c r="AX33" i="4"/>
  <c r="AY33" i="4"/>
  <c r="AQ15" i="4"/>
  <c r="AR15" i="4"/>
  <c r="AS15" i="4"/>
  <c r="AT15" i="4"/>
  <c r="AU15" i="4"/>
  <c r="AV15" i="4"/>
  <c r="AW15" i="4"/>
  <c r="AX15" i="4"/>
  <c r="AY15" i="4"/>
  <c r="AQ41" i="4"/>
  <c r="AR41" i="4"/>
  <c r="AS41" i="4"/>
  <c r="AT41" i="4"/>
  <c r="AU41" i="4"/>
  <c r="AV41" i="4"/>
  <c r="AW41" i="4"/>
  <c r="AX41" i="4"/>
  <c r="AY41" i="4"/>
  <c r="AQ29" i="4"/>
  <c r="AR29" i="4"/>
  <c r="AS29" i="4"/>
  <c r="AT29" i="4"/>
  <c r="AU29" i="4"/>
  <c r="AV29" i="4"/>
  <c r="AW29" i="4"/>
  <c r="AX29" i="4"/>
  <c r="AY29" i="4"/>
  <c r="AQ67" i="4"/>
  <c r="AR67" i="4"/>
  <c r="AS67" i="4"/>
  <c r="AT67" i="4"/>
  <c r="AU67" i="4"/>
  <c r="AV67" i="4"/>
  <c r="AW67" i="4"/>
  <c r="AX67" i="4"/>
  <c r="AY67" i="4"/>
  <c r="AQ13" i="4"/>
  <c r="AR13" i="4"/>
  <c r="AS13" i="4"/>
  <c r="AT13" i="4"/>
  <c r="AU13" i="4"/>
  <c r="AV13" i="4"/>
  <c r="AW13" i="4"/>
  <c r="AX13" i="4"/>
  <c r="AY13" i="4"/>
  <c r="AQ50" i="4"/>
  <c r="AR50" i="4"/>
  <c r="AS50" i="4"/>
  <c r="AT50" i="4"/>
  <c r="AU50" i="4"/>
  <c r="AV50" i="4"/>
  <c r="AW50" i="4"/>
  <c r="AX50" i="4"/>
  <c r="AY50" i="4"/>
  <c r="AQ23" i="4"/>
  <c r="AR23" i="4"/>
  <c r="AS23" i="4"/>
  <c r="AT23" i="4"/>
  <c r="AU23" i="4"/>
  <c r="AV23" i="4"/>
  <c r="AW23" i="4"/>
  <c r="AX23" i="4"/>
  <c r="AY23" i="4"/>
  <c r="AQ28" i="4"/>
  <c r="AR28" i="4"/>
  <c r="AS28" i="4"/>
  <c r="AT28" i="4"/>
  <c r="AU28" i="4"/>
  <c r="AV28" i="4"/>
  <c r="AW28" i="4"/>
  <c r="AX28" i="4"/>
  <c r="AY28" i="4"/>
  <c r="AQ9" i="4"/>
  <c r="AR9" i="4"/>
  <c r="AS9" i="4"/>
  <c r="AT9" i="4"/>
  <c r="AU9" i="4"/>
  <c r="AV9" i="4"/>
  <c r="AW9" i="4"/>
  <c r="AX9" i="4"/>
  <c r="AY9" i="4"/>
  <c r="AQ11" i="4"/>
  <c r="AR11" i="4"/>
  <c r="AS11" i="4"/>
  <c r="AT11" i="4"/>
  <c r="AU11" i="4"/>
  <c r="AV11" i="4"/>
  <c r="AW11" i="4"/>
  <c r="AX11" i="4"/>
  <c r="AY11" i="4"/>
  <c r="AQ34" i="4"/>
  <c r="AR34" i="4"/>
  <c r="AS34" i="4"/>
  <c r="AT34" i="4"/>
  <c r="AU34" i="4"/>
  <c r="AV34" i="4"/>
  <c r="AW34" i="4"/>
  <c r="AX34" i="4"/>
  <c r="AY34" i="4"/>
  <c r="AQ5" i="4"/>
  <c r="AR5" i="4"/>
  <c r="AS5" i="4"/>
  <c r="AT5" i="4"/>
  <c r="AU5" i="4"/>
  <c r="AV5" i="4"/>
  <c r="AW5" i="4"/>
  <c r="AX5" i="4"/>
  <c r="AY5" i="4"/>
  <c r="AQ27" i="4"/>
  <c r="AR27" i="4"/>
  <c r="AS27" i="4"/>
  <c r="AT27" i="4"/>
  <c r="AU27" i="4"/>
  <c r="AV27" i="4"/>
  <c r="AW27" i="4"/>
  <c r="AX27" i="4"/>
  <c r="AY27" i="4"/>
  <c r="AQ16" i="4"/>
  <c r="AR16" i="4"/>
  <c r="AS16" i="4"/>
  <c r="AT16" i="4"/>
  <c r="AU16" i="4"/>
  <c r="AV16" i="4"/>
  <c r="AW16" i="4"/>
  <c r="AX16" i="4"/>
  <c r="AY16" i="4"/>
  <c r="AQ46" i="4"/>
  <c r="AR46" i="4"/>
  <c r="AS46" i="4"/>
  <c r="AT46" i="4"/>
  <c r="AU46" i="4"/>
  <c r="AV46" i="4"/>
  <c r="AW46" i="4"/>
  <c r="AX46" i="4"/>
  <c r="AY46" i="4"/>
  <c r="AQ44" i="4"/>
  <c r="AR44" i="4"/>
  <c r="AS44" i="4"/>
  <c r="AT44" i="4"/>
  <c r="AU44" i="4"/>
  <c r="AV44" i="4"/>
  <c r="AW44" i="4"/>
  <c r="AX44" i="4"/>
  <c r="AY44" i="4"/>
  <c r="AQ53" i="4"/>
  <c r="AR53" i="4"/>
  <c r="AS53" i="4"/>
  <c r="AT53" i="4"/>
  <c r="AU53" i="4"/>
  <c r="AV53" i="4"/>
  <c r="AW53" i="4"/>
  <c r="AX53" i="4"/>
  <c r="AY53" i="4"/>
  <c r="AQ21" i="4"/>
  <c r="AR21" i="4"/>
  <c r="AS21" i="4"/>
  <c r="AT21" i="4"/>
  <c r="AU21" i="4"/>
  <c r="AV21" i="4"/>
  <c r="AW21" i="4"/>
  <c r="AX21" i="4"/>
  <c r="AY21" i="4"/>
  <c r="AQ18" i="4"/>
  <c r="AR18" i="4"/>
  <c r="AS18" i="4"/>
  <c r="AT18" i="4"/>
  <c r="AU18" i="4"/>
  <c r="AV18" i="4"/>
  <c r="AW18" i="4"/>
  <c r="AX18" i="4"/>
  <c r="AY18" i="4"/>
  <c r="AQ37" i="4"/>
  <c r="AR37" i="4"/>
  <c r="AS37" i="4"/>
  <c r="AT37" i="4"/>
  <c r="AU37" i="4"/>
  <c r="AV37" i="4"/>
  <c r="AW37" i="4"/>
  <c r="AX37" i="4"/>
  <c r="AY37" i="4"/>
  <c r="AQ7" i="4"/>
  <c r="AR7" i="4"/>
  <c r="AS7" i="4"/>
  <c r="AT7" i="4"/>
  <c r="AU7" i="4"/>
  <c r="AV7" i="4"/>
  <c r="AW7" i="4"/>
  <c r="AX7" i="4"/>
  <c r="AY7" i="4"/>
  <c r="AQ17" i="4"/>
  <c r="AR17" i="4"/>
  <c r="AS17" i="4"/>
  <c r="AT17" i="4"/>
  <c r="AU17" i="4"/>
  <c r="AV17" i="4"/>
  <c r="AW17" i="4"/>
  <c r="AX17" i="4"/>
  <c r="AY17" i="4"/>
  <c r="AR30" i="4"/>
  <c r="AS30" i="4"/>
  <c r="AT30" i="4"/>
  <c r="AU30" i="4"/>
  <c r="AV30" i="4"/>
  <c r="AW30" i="4"/>
  <c r="AX30" i="4"/>
  <c r="AY30" i="4"/>
  <c r="AQ30" i="4"/>
  <c r="AH10" i="4"/>
  <c r="AI10" i="4"/>
  <c r="AJ10" i="4"/>
  <c r="AK10" i="4"/>
  <c r="AL10" i="4"/>
  <c r="AM10" i="4"/>
  <c r="AN10" i="4"/>
  <c r="AO10" i="4"/>
  <c r="AP10" i="4"/>
  <c r="AH3" i="4"/>
  <c r="AI3" i="4"/>
  <c r="AJ3" i="4"/>
  <c r="AK3" i="4"/>
  <c r="AL3" i="4"/>
  <c r="AM3" i="4"/>
  <c r="AN3" i="4"/>
  <c r="AO3" i="4"/>
  <c r="AP3" i="4"/>
  <c r="AH39" i="4"/>
  <c r="AI39" i="4"/>
  <c r="AJ39" i="4"/>
  <c r="AK39" i="4"/>
  <c r="AL39" i="4"/>
  <c r="AM39" i="4"/>
  <c r="AN39" i="4"/>
  <c r="AO39" i="4"/>
  <c r="AP39" i="4"/>
  <c r="AH2" i="4"/>
  <c r="AI2" i="4"/>
  <c r="AJ2" i="4"/>
  <c r="AK2" i="4"/>
  <c r="AL2" i="4"/>
  <c r="AM2" i="4"/>
  <c r="AN2" i="4"/>
  <c r="AO2" i="4"/>
  <c r="AP2" i="4"/>
  <c r="AH24" i="4"/>
  <c r="AI24" i="4"/>
  <c r="AJ24" i="4"/>
  <c r="AK24" i="4"/>
  <c r="AL24" i="4"/>
  <c r="AM24" i="4"/>
  <c r="AN24" i="4"/>
  <c r="AO24" i="4"/>
  <c r="AP24" i="4"/>
  <c r="AH65" i="4"/>
  <c r="AI65" i="4"/>
  <c r="AJ65" i="4"/>
  <c r="AK65" i="4"/>
  <c r="AL65" i="4"/>
  <c r="AM65" i="4"/>
  <c r="AN65" i="4"/>
  <c r="AO65" i="4"/>
  <c r="AP65" i="4"/>
  <c r="AH4" i="4"/>
  <c r="AI4" i="4"/>
  <c r="AJ4" i="4"/>
  <c r="AK4" i="4"/>
  <c r="AL4" i="4"/>
  <c r="AM4" i="4"/>
  <c r="AN4" i="4"/>
  <c r="AO4" i="4"/>
  <c r="AP4" i="4"/>
  <c r="AH35" i="4"/>
  <c r="AI35" i="4"/>
  <c r="AJ35" i="4"/>
  <c r="AK35" i="4"/>
  <c r="AL35" i="4"/>
  <c r="AM35" i="4"/>
  <c r="AN35" i="4"/>
  <c r="AO35" i="4"/>
  <c r="AP35" i="4"/>
  <c r="AH60" i="4"/>
  <c r="AI60" i="4"/>
  <c r="AJ60" i="4"/>
  <c r="AK60" i="4"/>
  <c r="AL60" i="4"/>
  <c r="AM60" i="4"/>
  <c r="AN60" i="4"/>
  <c r="AO60" i="4"/>
  <c r="AP60" i="4"/>
  <c r="AH64" i="4"/>
  <c r="AI64" i="4"/>
  <c r="AJ64" i="4"/>
  <c r="AK64" i="4"/>
  <c r="AL64" i="4"/>
  <c r="AM64" i="4"/>
  <c r="AN64" i="4"/>
  <c r="AO64" i="4"/>
  <c r="AP64" i="4"/>
  <c r="AH14" i="4"/>
  <c r="AI14" i="4"/>
  <c r="AJ14" i="4"/>
  <c r="AK14" i="4"/>
  <c r="AL14" i="4"/>
  <c r="AM14" i="4"/>
  <c r="AN14" i="4"/>
  <c r="AO14" i="4"/>
  <c r="AP14" i="4"/>
  <c r="AH6" i="4"/>
  <c r="AI6" i="4"/>
  <c r="AJ6" i="4"/>
  <c r="AK6" i="4"/>
  <c r="AL6" i="4"/>
  <c r="AM6" i="4"/>
  <c r="AN6" i="4"/>
  <c r="AO6" i="4"/>
  <c r="AP6" i="4"/>
  <c r="AH51" i="4"/>
  <c r="AI51" i="4"/>
  <c r="AJ51" i="4"/>
  <c r="AK51" i="4"/>
  <c r="AL51" i="4"/>
  <c r="AM51" i="4"/>
  <c r="AN51" i="4"/>
  <c r="AO51" i="4"/>
  <c r="AP51" i="4"/>
  <c r="AH25" i="4"/>
  <c r="AI25" i="4"/>
  <c r="AJ25" i="4"/>
  <c r="AK25" i="4"/>
  <c r="AL25" i="4"/>
  <c r="AM25" i="4"/>
  <c r="AN25" i="4"/>
  <c r="AO25" i="4"/>
  <c r="AP25" i="4"/>
  <c r="AH61" i="4"/>
  <c r="AI61" i="4"/>
  <c r="AJ61" i="4"/>
  <c r="AK61" i="4"/>
  <c r="AL61" i="4"/>
  <c r="AM61" i="4"/>
  <c r="AN61" i="4"/>
  <c r="AO61" i="4"/>
  <c r="AP61" i="4"/>
  <c r="AH42" i="4"/>
  <c r="AI42" i="4"/>
  <c r="AJ42" i="4"/>
  <c r="AK42" i="4"/>
  <c r="AL42" i="4"/>
  <c r="AM42" i="4"/>
  <c r="AN42" i="4"/>
  <c r="AO42" i="4"/>
  <c r="AP42" i="4"/>
  <c r="AH58" i="4"/>
  <c r="AI58" i="4"/>
  <c r="AJ58" i="4"/>
  <c r="AK58" i="4"/>
  <c r="AL58" i="4"/>
  <c r="AM58" i="4"/>
  <c r="AN58" i="4"/>
  <c r="AO58" i="4"/>
  <c r="AP58" i="4"/>
  <c r="AH38" i="4"/>
  <c r="AI38" i="4"/>
  <c r="AJ38" i="4"/>
  <c r="AK38" i="4"/>
  <c r="AL38" i="4"/>
  <c r="AM38" i="4"/>
  <c r="AN38" i="4"/>
  <c r="AO38" i="4"/>
  <c r="AP38" i="4"/>
  <c r="AH72" i="4"/>
  <c r="AI72" i="4"/>
  <c r="AJ72" i="4"/>
  <c r="AK72" i="4"/>
  <c r="AL72" i="4"/>
  <c r="AM72" i="4"/>
  <c r="AN72" i="4"/>
  <c r="AO72" i="4"/>
  <c r="AP72" i="4"/>
  <c r="AH26" i="4"/>
  <c r="AI26" i="4"/>
  <c r="AJ26" i="4"/>
  <c r="AK26" i="4"/>
  <c r="AL26" i="4"/>
  <c r="AM26" i="4"/>
  <c r="AN26" i="4"/>
  <c r="AO26" i="4"/>
  <c r="AP26" i="4"/>
  <c r="AH52" i="4"/>
  <c r="AI52" i="4"/>
  <c r="AJ52" i="4"/>
  <c r="AK52" i="4"/>
  <c r="AL52" i="4"/>
  <c r="AM52" i="4"/>
  <c r="AN52" i="4"/>
  <c r="AO52" i="4"/>
  <c r="AP52" i="4"/>
  <c r="AH63" i="4"/>
  <c r="AI63" i="4"/>
  <c r="AJ63" i="4"/>
  <c r="AK63" i="4"/>
  <c r="AL63" i="4"/>
  <c r="AM63" i="4"/>
  <c r="AN63" i="4"/>
  <c r="AO63" i="4"/>
  <c r="AP63" i="4"/>
  <c r="AH43" i="4"/>
  <c r="AI43" i="4"/>
  <c r="AJ43" i="4"/>
  <c r="AK43" i="4"/>
  <c r="AL43" i="4"/>
  <c r="AM43" i="4"/>
  <c r="AN43" i="4"/>
  <c r="AO43" i="4"/>
  <c r="AP43" i="4"/>
  <c r="AH31" i="4"/>
  <c r="AI31" i="4"/>
  <c r="AJ31" i="4"/>
  <c r="AK31" i="4"/>
  <c r="AL31" i="4"/>
  <c r="AM31" i="4"/>
  <c r="AN31" i="4"/>
  <c r="AO31" i="4"/>
  <c r="AP31" i="4"/>
  <c r="AH54" i="4"/>
  <c r="AI54" i="4"/>
  <c r="AJ54" i="4"/>
  <c r="AK54" i="4"/>
  <c r="AL54" i="4"/>
  <c r="AM54" i="4"/>
  <c r="AN54" i="4"/>
  <c r="AO54" i="4"/>
  <c r="AP54" i="4"/>
  <c r="AH56" i="4"/>
  <c r="AI56" i="4"/>
  <c r="AJ56" i="4"/>
  <c r="AK56" i="4"/>
  <c r="AL56" i="4"/>
  <c r="AM56" i="4"/>
  <c r="AN56" i="4"/>
  <c r="AO56" i="4"/>
  <c r="AP56" i="4"/>
  <c r="AH66" i="4"/>
  <c r="AI66" i="4"/>
  <c r="AJ66" i="4"/>
  <c r="AK66" i="4"/>
  <c r="AL66" i="4"/>
  <c r="AM66" i="4"/>
  <c r="AN66" i="4"/>
  <c r="AO66" i="4"/>
  <c r="AP66" i="4"/>
  <c r="AH62" i="4"/>
  <c r="AI62" i="4"/>
  <c r="AJ62" i="4"/>
  <c r="AK62" i="4"/>
  <c r="AL62" i="4"/>
  <c r="AM62" i="4"/>
  <c r="AN62" i="4"/>
  <c r="AO62" i="4"/>
  <c r="AP62" i="4"/>
  <c r="AH70" i="4"/>
  <c r="AI70" i="4"/>
  <c r="AJ70" i="4"/>
  <c r="AK70" i="4"/>
  <c r="AL70" i="4"/>
  <c r="AM70" i="4"/>
  <c r="AN70" i="4"/>
  <c r="AO70" i="4"/>
  <c r="AP70" i="4"/>
  <c r="AH71" i="4"/>
  <c r="AI71" i="4"/>
  <c r="AJ71" i="4"/>
  <c r="AK71" i="4"/>
  <c r="AL71" i="4"/>
  <c r="AM71" i="4"/>
  <c r="AN71" i="4"/>
  <c r="AO71" i="4"/>
  <c r="AP71" i="4"/>
  <c r="AH36" i="4"/>
  <c r="AI36" i="4"/>
  <c r="AJ36" i="4"/>
  <c r="AK36" i="4"/>
  <c r="AL36" i="4"/>
  <c r="AM36" i="4"/>
  <c r="AN36" i="4"/>
  <c r="AO36" i="4"/>
  <c r="AP36" i="4"/>
  <c r="AH55" i="4"/>
  <c r="AI55" i="4"/>
  <c r="AJ55" i="4"/>
  <c r="AK55" i="4"/>
  <c r="AL55" i="4"/>
  <c r="AM55" i="4"/>
  <c r="AN55" i="4"/>
  <c r="AO55" i="4"/>
  <c r="AP55" i="4"/>
  <c r="AH20" i="4"/>
  <c r="AI20" i="4"/>
  <c r="AJ20" i="4"/>
  <c r="AK20" i="4"/>
  <c r="AL20" i="4"/>
  <c r="AM20" i="4"/>
  <c r="AN20" i="4"/>
  <c r="AO20" i="4"/>
  <c r="AP20" i="4"/>
  <c r="AH32" i="4"/>
  <c r="AI32" i="4"/>
  <c r="AJ32" i="4"/>
  <c r="AK32" i="4"/>
  <c r="AL32" i="4"/>
  <c r="AM32" i="4"/>
  <c r="AN32" i="4"/>
  <c r="AO32" i="4"/>
  <c r="AP32" i="4"/>
  <c r="AH19" i="4"/>
  <c r="AI19" i="4"/>
  <c r="AJ19" i="4"/>
  <c r="AK19" i="4"/>
  <c r="AL19" i="4"/>
  <c r="AM19" i="4"/>
  <c r="AN19" i="4"/>
  <c r="AO19" i="4"/>
  <c r="AP19" i="4"/>
  <c r="AH73" i="4"/>
  <c r="AI73" i="4"/>
  <c r="AJ73" i="4"/>
  <c r="AK73" i="4"/>
  <c r="AL73" i="4"/>
  <c r="AM73" i="4"/>
  <c r="AN73" i="4"/>
  <c r="AO73" i="4"/>
  <c r="AP73" i="4"/>
  <c r="AH68" i="4"/>
  <c r="AI68" i="4"/>
  <c r="AJ68" i="4"/>
  <c r="AK68" i="4"/>
  <c r="AL68" i="4"/>
  <c r="AM68" i="4"/>
  <c r="AN68" i="4"/>
  <c r="AO68" i="4"/>
  <c r="AP68" i="4"/>
  <c r="AH47" i="4"/>
  <c r="AI47" i="4"/>
  <c r="AJ47" i="4"/>
  <c r="AK47" i="4"/>
  <c r="AL47" i="4"/>
  <c r="AM47" i="4"/>
  <c r="AN47" i="4"/>
  <c r="AO47" i="4"/>
  <c r="AP47" i="4"/>
  <c r="AH69" i="4"/>
  <c r="AI69" i="4"/>
  <c r="AJ69" i="4"/>
  <c r="AK69" i="4"/>
  <c r="AL69" i="4"/>
  <c r="AM69" i="4"/>
  <c r="AN69" i="4"/>
  <c r="AO69" i="4"/>
  <c r="AP69" i="4"/>
  <c r="AH40" i="4"/>
  <c r="AI40" i="4"/>
  <c r="AJ40" i="4"/>
  <c r="AK40" i="4"/>
  <c r="AL40" i="4"/>
  <c r="AM40" i="4"/>
  <c r="AN40" i="4"/>
  <c r="AO40" i="4"/>
  <c r="AP40" i="4"/>
  <c r="AH49" i="4"/>
  <c r="AI49" i="4"/>
  <c r="AJ49" i="4"/>
  <c r="AK49" i="4"/>
  <c r="AL49" i="4"/>
  <c r="AM49" i="4"/>
  <c r="AN49" i="4"/>
  <c r="AO49" i="4"/>
  <c r="AP49" i="4"/>
  <c r="AH8" i="4"/>
  <c r="AI8" i="4"/>
  <c r="AJ8" i="4"/>
  <c r="AK8" i="4"/>
  <c r="AL8" i="4"/>
  <c r="AM8" i="4"/>
  <c r="AN8" i="4"/>
  <c r="AO8" i="4"/>
  <c r="AP8" i="4"/>
  <c r="AH45" i="4"/>
  <c r="AI45" i="4"/>
  <c r="AJ45" i="4"/>
  <c r="AK45" i="4"/>
  <c r="AL45" i="4"/>
  <c r="AM45" i="4"/>
  <c r="AN45" i="4"/>
  <c r="AO45" i="4"/>
  <c r="AP45" i="4"/>
  <c r="AH12" i="4"/>
  <c r="AI12" i="4"/>
  <c r="AJ12" i="4"/>
  <c r="AK12" i="4"/>
  <c r="AL12" i="4"/>
  <c r="AM12" i="4"/>
  <c r="AN12" i="4"/>
  <c r="AO12" i="4"/>
  <c r="AP12" i="4"/>
  <c r="AH22" i="4"/>
  <c r="AI22" i="4"/>
  <c r="AJ22" i="4"/>
  <c r="AK22" i="4"/>
  <c r="AL22" i="4"/>
  <c r="AM22" i="4"/>
  <c r="AN22" i="4"/>
  <c r="AO22" i="4"/>
  <c r="AP22" i="4"/>
  <c r="AH59" i="4"/>
  <c r="AI59" i="4"/>
  <c r="AJ59" i="4"/>
  <c r="AK59" i="4"/>
  <c r="AL59" i="4"/>
  <c r="AM59" i="4"/>
  <c r="AN59" i="4"/>
  <c r="AO59" i="4"/>
  <c r="AP59" i="4"/>
  <c r="AH57" i="4"/>
  <c r="AI57" i="4"/>
  <c r="AJ57" i="4"/>
  <c r="AK57" i="4"/>
  <c r="AL57" i="4"/>
  <c r="AM57" i="4"/>
  <c r="AN57" i="4"/>
  <c r="AO57" i="4"/>
  <c r="AP57" i="4"/>
  <c r="AH48" i="4"/>
  <c r="AI48" i="4"/>
  <c r="AJ48" i="4"/>
  <c r="AK48" i="4"/>
  <c r="AL48" i="4"/>
  <c r="AM48" i="4"/>
  <c r="AN48" i="4"/>
  <c r="AO48" i="4"/>
  <c r="AP48" i="4"/>
  <c r="AH33" i="4"/>
  <c r="AI33" i="4"/>
  <c r="AJ33" i="4"/>
  <c r="AK33" i="4"/>
  <c r="AL33" i="4"/>
  <c r="AM33" i="4"/>
  <c r="AN33" i="4"/>
  <c r="AO33" i="4"/>
  <c r="AP33" i="4"/>
  <c r="AH15" i="4"/>
  <c r="AI15" i="4"/>
  <c r="AJ15" i="4"/>
  <c r="AK15" i="4"/>
  <c r="AL15" i="4"/>
  <c r="AM15" i="4"/>
  <c r="AN15" i="4"/>
  <c r="AO15" i="4"/>
  <c r="AP15" i="4"/>
  <c r="AH41" i="4"/>
  <c r="AI41" i="4"/>
  <c r="AJ41" i="4"/>
  <c r="AK41" i="4"/>
  <c r="AL41" i="4"/>
  <c r="AM41" i="4"/>
  <c r="AN41" i="4"/>
  <c r="AO41" i="4"/>
  <c r="AP41" i="4"/>
  <c r="AH29" i="4"/>
  <c r="AI29" i="4"/>
  <c r="AJ29" i="4"/>
  <c r="AK29" i="4"/>
  <c r="AL29" i="4"/>
  <c r="AM29" i="4"/>
  <c r="AN29" i="4"/>
  <c r="AO29" i="4"/>
  <c r="AP29" i="4"/>
  <c r="AH67" i="4"/>
  <c r="AI67" i="4"/>
  <c r="AJ67" i="4"/>
  <c r="AK67" i="4"/>
  <c r="AL67" i="4"/>
  <c r="AM67" i="4"/>
  <c r="AN67" i="4"/>
  <c r="AO67" i="4"/>
  <c r="AP67" i="4"/>
  <c r="AH13" i="4"/>
  <c r="AI13" i="4"/>
  <c r="AJ13" i="4"/>
  <c r="AK13" i="4"/>
  <c r="AL13" i="4"/>
  <c r="AM13" i="4"/>
  <c r="AN13" i="4"/>
  <c r="AO13" i="4"/>
  <c r="AP13" i="4"/>
  <c r="AH50" i="4"/>
  <c r="AI50" i="4"/>
  <c r="AJ50" i="4"/>
  <c r="AK50" i="4"/>
  <c r="AL50" i="4"/>
  <c r="AM50" i="4"/>
  <c r="AN50" i="4"/>
  <c r="AO50" i="4"/>
  <c r="AP50" i="4"/>
  <c r="AH23" i="4"/>
  <c r="AI23" i="4"/>
  <c r="AJ23" i="4"/>
  <c r="AK23" i="4"/>
  <c r="AL23" i="4"/>
  <c r="AM23" i="4"/>
  <c r="AN23" i="4"/>
  <c r="AO23" i="4"/>
  <c r="AP23" i="4"/>
  <c r="AH28" i="4"/>
  <c r="AI28" i="4"/>
  <c r="AJ28" i="4"/>
  <c r="AK28" i="4"/>
  <c r="AL28" i="4"/>
  <c r="AM28" i="4"/>
  <c r="AN28" i="4"/>
  <c r="AO28" i="4"/>
  <c r="AP28" i="4"/>
  <c r="AH9" i="4"/>
  <c r="AI9" i="4"/>
  <c r="AJ9" i="4"/>
  <c r="AK9" i="4"/>
  <c r="AL9" i="4"/>
  <c r="AM9" i="4"/>
  <c r="AN9" i="4"/>
  <c r="AO9" i="4"/>
  <c r="AP9" i="4"/>
  <c r="AH11" i="4"/>
  <c r="AI11" i="4"/>
  <c r="AJ11" i="4"/>
  <c r="AK11" i="4"/>
  <c r="AL11" i="4"/>
  <c r="AM11" i="4"/>
  <c r="AN11" i="4"/>
  <c r="AO11" i="4"/>
  <c r="AP11" i="4"/>
  <c r="AH34" i="4"/>
  <c r="AI34" i="4"/>
  <c r="AJ34" i="4"/>
  <c r="AK34" i="4"/>
  <c r="AL34" i="4"/>
  <c r="AM34" i="4"/>
  <c r="AN34" i="4"/>
  <c r="AO34" i="4"/>
  <c r="AP34" i="4"/>
  <c r="AH5" i="4"/>
  <c r="AI5" i="4"/>
  <c r="AJ5" i="4"/>
  <c r="AK5" i="4"/>
  <c r="AL5" i="4"/>
  <c r="AM5" i="4"/>
  <c r="AN5" i="4"/>
  <c r="AO5" i="4"/>
  <c r="AP5" i="4"/>
  <c r="AH27" i="4"/>
  <c r="AI27" i="4"/>
  <c r="AJ27" i="4"/>
  <c r="AK27" i="4"/>
  <c r="AL27" i="4"/>
  <c r="AM27" i="4"/>
  <c r="AN27" i="4"/>
  <c r="AO27" i="4"/>
  <c r="AP27" i="4"/>
  <c r="AH16" i="4"/>
  <c r="AI16" i="4"/>
  <c r="AJ16" i="4"/>
  <c r="AK16" i="4"/>
  <c r="AL16" i="4"/>
  <c r="AM16" i="4"/>
  <c r="AN16" i="4"/>
  <c r="AO16" i="4"/>
  <c r="AP16" i="4"/>
  <c r="AH46" i="4"/>
  <c r="AI46" i="4"/>
  <c r="AJ46" i="4"/>
  <c r="AK46" i="4"/>
  <c r="AL46" i="4"/>
  <c r="AM46" i="4"/>
  <c r="AN46" i="4"/>
  <c r="AO46" i="4"/>
  <c r="AP46" i="4"/>
  <c r="AH44" i="4"/>
  <c r="AI44" i="4"/>
  <c r="AJ44" i="4"/>
  <c r="AK44" i="4"/>
  <c r="AL44" i="4"/>
  <c r="AM44" i="4"/>
  <c r="AN44" i="4"/>
  <c r="AO44" i="4"/>
  <c r="AP44" i="4"/>
  <c r="AH53" i="4"/>
  <c r="AI53" i="4"/>
  <c r="AJ53" i="4"/>
  <c r="AK53" i="4"/>
  <c r="AL53" i="4"/>
  <c r="AM53" i="4"/>
  <c r="AN53" i="4"/>
  <c r="AO53" i="4"/>
  <c r="AP53" i="4"/>
  <c r="AH21" i="4"/>
  <c r="AI21" i="4"/>
  <c r="AJ21" i="4"/>
  <c r="AK21" i="4"/>
  <c r="AL21" i="4"/>
  <c r="AM21" i="4"/>
  <c r="AN21" i="4"/>
  <c r="AO21" i="4"/>
  <c r="AP21" i="4"/>
  <c r="AH18" i="4"/>
  <c r="AI18" i="4"/>
  <c r="AJ18" i="4"/>
  <c r="AK18" i="4"/>
  <c r="AL18" i="4"/>
  <c r="AM18" i="4"/>
  <c r="AN18" i="4"/>
  <c r="AO18" i="4"/>
  <c r="AP18" i="4"/>
  <c r="AH37" i="4"/>
  <c r="AI37" i="4"/>
  <c r="AJ37" i="4"/>
  <c r="AK37" i="4"/>
  <c r="AL37" i="4"/>
  <c r="AM37" i="4"/>
  <c r="AN37" i="4"/>
  <c r="AO37" i="4"/>
  <c r="AP37" i="4"/>
  <c r="AH7" i="4"/>
  <c r="AI7" i="4"/>
  <c r="AJ7" i="4"/>
  <c r="AK7" i="4"/>
  <c r="AL7" i="4"/>
  <c r="AM7" i="4"/>
  <c r="AN7" i="4"/>
  <c r="AO7" i="4"/>
  <c r="AP7" i="4"/>
  <c r="AH17" i="4"/>
  <c r="AI17" i="4"/>
  <c r="AJ17" i="4"/>
  <c r="AK17" i="4"/>
  <c r="AL17" i="4"/>
  <c r="AM17" i="4"/>
  <c r="AN17" i="4"/>
  <c r="AO17" i="4"/>
  <c r="AP17" i="4"/>
  <c r="AI30" i="4"/>
  <c r="AJ30" i="4"/>
  <c r="AK30" i="4"/>
  <c r="AL30" i="4"/>
  <c r="AM30" i="4"/>
  <c r="AN30" i="4"/>
  <c r="AO30" i="4"/>
  <c r="AP30" i="4"/>
  <c r="AH30" i="4"/>
</calcChain>
</file>

<file path=xl/sharedStrings.xml><?xml version="1.0" encoding="utf-8"?>
<sst xmlns="http://schemas.openxmlformats.org/spreadsheetml/2006/main" count="280" uniqueCount="268">
  <si>
    <t>tegument protein UL21</t>
  </si>
  <si>
    <t>envelope glycoprotein H</t>
  </si>
  <si>
    <t>thymidine kinase</t>
  </si>
  <si>
    <t>nuclear protein UL24</t>
  </si>
  <si>
    <t>DNA packaging tegument protein UL25</t>
  </si>
  <si>
    <t>capsid maturation protease</t>
  </si>
  <si>
    <t>envelope glycoprotein B</t>
  </si>
  <si>
    <t>DNA packaging terminase subunit 2</t>
  </si>
  <si>
    <t>single-stranded DNA-binding protein</t>
  </si>
  <si>
    <t>DNA polymerase catalytic subunit</t>
  </si>
  <si>
    <t>nuclear egress lamina protein</t>
  </si>
  <si>
    <t>DNA packaging protein UL32</t>
  </si>
  <si>
    <t>DNA packaging protein UL33</t>
  </si>
  <si>
    <t>nuclear egress membrane protein</t>
  </si>
  <si>
    <t>small capsid protein</t>
  </si>
  <si>
    <t>large tegument protein</t>
  </si>
  <si>
    <t>tegument protein UL37</t>
  </si>
  <si>
    <t>capsid triplex subunit 1</t>
  </si>
  <si>
    <t>ribonucleotide reductase subunit 1</t>
  </si>
  <si>
    <t>ribonucleotide reductase subunit 2</t>
  </si>
  <si>
    <t>tegument host shutoff protein</t>
  </si>
  <si>
    <t>envelope protein UL43</t>
  </si>
  <si>
    <t>membrane protein UL45</t>
  </si>
  <si>
    <t>tegument protein VP11/12</t>
  </si>
  <si>
    <t>tegument protein VP13/14</t>
  </si>
  <si>
    <t>transactivating tegument protein VP16</t>
  </si>
  <si>
    <t>tegument protein VP22</t>
  </si>
  <si>
    <t>envelope glycoprotein N</t>
  </si>
  <si>
    <t>deoxyuridine triphosphatase</t>
  </si>
  <si>
    <t>tegument protein UL51</t>
  </si>
  <si>
    <t>helicase-primase primase subunit</t>
  </si>
  <si>
    <t>multifunctional expression regulator</t>
  </si>
  <si>
    <t>nuclear protein UL55</t>
  </si>
  <si>
    <t>membrane protein UL56</t>
  </si>
  <si>
    <t>virion protein US2</t>
  </si>
  <si>
    <t>envelope glycoprotein G</t>
  </si>
  <si>
    <t>envelope glycoprotein J</t>
  </si>
  <si>
    <t>envelope glycoprotein D</t>
  </si>
  <si>
    <t>envelope glycoprotein I</t>
  </si>
  <si>
    <t>envelope glycoprotein E</t>
  </si>
  <si>
    <t>membrane protein US8A</t>
  </si>
  <si>
    <t>membrane protein US9</t>
  </si>
  <si>
    <t>virion protein US10</t>
  </si>
  <si>
    <t>TAP transporter inhibitor ICP47</t>
  </si>
  <si>
    <t>Heavier in Pure only</t>
    <phoneticPr fontId="2" type="noConversion"/>
  </si>
  <si>
    <t>Heavier in Crude and Pure</t>
    <phoneticPr fontId="2" type="noConversion"/>
  </si>
  <si>
    <t>Gene</t>
  </si>
  <si>
    <t>Protein</t>
  </si>
  <si>
    <t xml:space="preserve">RL2 </t>
  </si>
  <si>
    <t xml:space="preserve">UL1 </t>
  </si>
  <si>
    <t xml:space="preserve">UL3 </t>
  </si>
  <si>
    <t xml:space="preserve">UL6 </t>
  </si>
  <si>
    <t xml:space="preserve">UL10 </t>
  </si>
  <si>
    <t xml:space="preserve">UL12 </t>
  </si>
  <si>
    <t xml:space="preserve">UL42 </t>
  </si>
  <si>
    <t xml:space="preserve">UL44 </t>
  </si>
  <si>
    <t xml:space="preserve">UL53 </t>
  </si>
  <si>
    <t xml:space="preserve">RS1 </t>
  </si>
  <si>
    <t xml:space="preserve">US1 </t>
  </si>
  <si>
    <t xml:space="preserve">US3 </t>
  </si>
  <si>
    <t xml:space="preserve">US11 </t>
  </si>
  <si>
    <t xml:space="preserve">RL1 </t>
  </si>
  <si>
    <t xml:space="preserve">UL2 </t>
  </si>
  <si>
    <t xml:space="preserve">UL4 </t>
  </si>
  <si>
    <t xml:space="preserve">UL5 </t>
  </si>
  <si>
    <t xml:space="preserve">UL7 </t>
  </si>
  <si>
    <t xml:space="preserve">UL8 </t>
  </si>
  <si>
    <t xml:space="preserve">UL9 </t>
  </si>
  <si>
    <t xml:space="preserve">UL13 </t>
  </si>
  <si>
    <t xml:space="preserve">UL14 </t>
  </si>
  <si>
    <t xml:space="preserve">UL15 </t>
  </si>
  <si>
    <t xml:space="preserve">UL16 </t>
  </si>
  <si>
    <t xml:space="preserve">UL17 </t>
  </si>
  <si>
    <t xml:space="preserve">UL18 </t>
  </si>
  <si>
    <t xml:space="preserve">UL19 </t>
  </si>
  <si>
    <t xml:space="preserve">UL20 </t>
  </si>
  <si>
    <t xml:space="preserve">UL21 </t>
  </si>
  <si>
    <t xml:space="preserve">UL22 </t>
  </si>
  <si>
    <t xml:space="preserve">UL23 </t>
  </si>
  <si>
    <t xml:space="preserve">UL24 </t>
  </si>
  <si>
    <t xml:space="preserve">UL25 </t>
  </si>
  <si>
    <t xml:space="preserve">UL26 </t>
  </si>
  <si>
    <t xml:space="preserve">UL27 </t>
  </si>
  <si>
    <t xml:space="preserve">UL28 </t>
  </si>
  <si>
    <t xml:space="preserve">UL29 </t>
  </si>
  <si>
    <t xml:space="preserve">UL30 </t>
  </si>
  <si>
    <t xml:space="preserve">UL31 </t>
  </si>
  <si>
    <t xml:space="preserve">UL32 </t>
  </si>
  <si>
    <t xml:space="preserve">UL33 </t>
  </si>
  <si>
    <t xml:space="preserve">UL34 </t>
  </si>
  <si>
    <t xml:space="preserve">UL35 </t>
  </si>
  <si>
    <t xml:space="preserve">UL36 </t>
  </si>
  <si>
    <t xml:space="preserve">UL37 </t>
  </si>
  <si>
    <t xml:space="preserve">UL38 </t>
  </si>
  <si>
    <t xml:space="preserve">UL39 </t>
  </si>
  <si>
    <t xml:space="preserve">UL40 </t>
  </si>
  <si>
    <t xml:space="preserve">UL41 </t>
  </si>
  <si>
    <t xml:space="preserve">UL43 </t>
  </si>
  <si>
    <t xml:space="preserve">UL45 </t>
  </si>
  <si>
    <t xml:space="preserve">UL46 </t>
  </si>
  <si>
    <t xml:space="preserve">UL47 </t>
  </si>
  <si>
    <t xml:space="preserve">UL48 </t>
  </si>
  <si>
    <t xml:space="preserve">UL49 </t>
  </si>
  <si>
    <t xml:space="preserve">UL49A </t>
  </si>
  <si>
    <t xml:space="preserve">UL50 </t>
  </si>
  <si>
    <t xml:space="preserve">UL51 </t>
  </si>
  <si>
    <t xml:space="preserve">UL52 </t>
  </si>
  <si>
    <t xml:space="preserve">UL54 </t>
  </si>
  <si>
    <t xml:space="preserve">UL55 </t>
  </si>
  <si>
    <t xml:space="preserve">UL56 </t>
  </si>
  <si>
    <t xml:space="preserve">US2 </t>
  </si>
  <si>
    <t xml:space="preserve">US4 </t>
  </si>
  <si>
    <t xml:space="preserve">US5 </t>
  </si>
  <si>
    <t xml:space="preserve">US6 </t>
  </si>
  <si>
    <t xml:space="preserve">US7 </t>
  </si>
  <si>
    <t xml:space="preserve">US8 </t>
  </si>
  <si>
    <t xml:space="preserve">US8A </t>
  </si>
  <si>
    <t xml:space="preserve">US9 </t>
  </si>
  <si>
    <t xml:space="preserve">US10 </t>
  </si>
  <si>
    <t xml:space="preserve">US12 </t>
  </si>
  <si>
    <t>ubiquitin E3 ligase ICP0</t>
  </si>
  <si>
    <t>envelope glycoprotein L</t>
  </si>
  <si>
    <t>nuclear protein UL3</t>
  </si>
  <si>
    <t>capsid portal protein</t>
  </si>
  <si>
    <t>envelope glycoprotein M</t>
  </si>
  <si>
    <t>deoxyribonuclease</t>
  </si>
  <si>
    <t>DNA polymerase processivity subunit</t>
  </si>
  <si>
    <t>envelope glycoprotein C</t>
  </si>
  <si>
    <t>envelope glycoprotein K</t>
  </si>
  <si>
    <t>transcriptional regulator ICP4</t>
  </si>
  <si>
    <t>regulatory protein ICP22</t>
  </si>
  <si>
    <t>serine/threonine protein kinase US3</t>
  </si>
  <si>
    <t>tegument protein US11</t>
  </si>
  <si>
    <t>neurovirulence protein ICP34.5</t>
  </si>
  <si>
    <t>uracil-DNA glycosylase</t>
  </si>
  <si>
    <t>nuclear protein UL4</t>
  </si>
  <si>
    <t>helicase-primase helicase subunit</t>
  </si>
  <si>
    <t>tegument protein UL7</t>
  </si>
  <si>
    <t>helicase-primase subunit</t>
  </si>
  <si>
    <t>DNA replication origin-binding helicase</t>
  </si>
  <si>
    <t>tegument serine/threonine protein kinase</t>
  </si>
  <si>
    <t>tegument protein UL14</t>
  </si>
  <si>
    <t>DNA packaging terminase subunit 1</t>
  </si>
  <si>
    <t>tegument protein UL16</t>
  </si>
  <si>
    <t>DNA packaging tegument protein UL17</t>
  </si>
  <si>
    <t>capsid triplex subunit 2</t>
  </si>
  <si>
    <t>major capsid protein</t>
  </si>
  <si>
    <t>envelope protein UL20</t>
  </si>
  <si>
    <t>lcl|JN555585.1_cdsid_AEQ77032.1 [gene=UL2] [protein=uracil-DNA glycosylase] [protein_id=AEQ77032.1] [location=9885..10889]</t>
  </si>
  <si>
    <t>lcl|JN555585.1_cdsid_AEQ77033.1 [gene=UL3] [protein=nuclear protein UL3] [protein_id=AEQ77033.1] [location=10991..11665]</t>
  </si>
  <si>
    <t>lcl|JN555585.1_cdsid_AEQ77035.1 [gene=UL5] [protein=helicase-primase helicase subunit] [protein_id=AEQ77035.1] [location=complement(12484..15132)]</t>
  </si>
  <si>
    <t>lcl|JN555585.1_cdsid_AEQ77030.1 [gene=RL2] [protein=ubiquitin E3 ligase ICP0] [protein_id=AEQ77030.1] [location=join(2262..2318,3084..3750,3887..5490)];lcl|JN555585.1_cdsid_AEQ77089.1 [gene=RL2] [protein=ubiquitin E3 ligase ICP0] [protein_id=AEQ77089.1] [location=complement(join(120884..122487,122624..123290,124056..124112))]</t>
  </si>
  <si>
    <t>lcl|JN555585.1_cdsid_AEQ77029.1 [gene=RL1] [protein=neurovirulence protein ICP34.5] [protein_id=AEQ77029.1] [location=513..1259];lcl|JN555585.1_cdsid_AEQ77090.1 [gene=RL1] [protein=neurovirulence protein ICP34.5] [protein_id=AEQ77090.1] [location=complement(125115..125861)]</t>
  </si>
  <si>
    <t>+</t>
  </si>
  <si>
    <t>Protein IDs</t>
  </si>
  <si>
    <t>Sequence length</t>
  </si>
  <si>
    <t>PEP</t>
  </si>
  <si>
    <t>Mol. weight [kDa] by sequence</t>
  </si>
  <si>
    <t>lcl|JN555585.1_cdsid_AEQ77048.1 [gene=UL18] [protein=capsid triplex subunit 2] [protein_id=AEQ77048.1] [location=complement(35096..36052)]</t>
  </si>
  <si>
    <t>lcl|JN555585.1_cdsid_AEQ77047.1 [gene=UL17] [protein=DNA packaging tegument protein UL17] [protein_id=AEQ77047.1] [location=complement(31387..33498)]</t>
  </si>
  <si>
    <t>lcl|JN555585.1_cdsid_AEQ77046.1 [gene=UL16] [protein=tegument protein UL16] [protein_id=AEQ77046.1] [location=complement(30175..31296)]</t>
  </si>
  <si>
    <t>lcl|JN555585.1_cdsid_AEQ77044.1 [gene=UL14] [protein=tegument protein UL14] [protein_id=AEQ77044.1] [location=complement(28257..28916)]</t>
  </si>
  <si>
    <t>lcl|JN555585.1_cdsid_AEQ77045.1 [gene=UL15] [protein=DNA packaging terminase subunit 1] [protein_id=AEQ77045.1] [location=join(29021..30049,33636..34814)]</t>
  </si>
  <si>
    <t>lcl|JN555585.1_cdsid_AEQ77043.1 [gene=UL13] [protein=tegument serine/threonine protein kinase] [protein_id=AEQ77043.1] [location=complement(26947..28503)]</t>
  </si>
  <si>
    <t>lcl|JN555585.1_cdsid_AEQ77042.1 [gene=UL12] [protein=deoxyribonuclease] [protein_id=AEQ77042.1] [location=complement(25008..26888)]</t>
  </si>
  <si>
    <t>lcl|JN555585.1_cdsid_AEQ77040.1 [gene=UL10] [protein=envelope glycoprotein M] [protein_id=AEQ77040.1] [location=23205..24626]</t>
  </si>
  <si>
    <t>lcl|JN555585.1_cdsid_AEQ77039.1 [gene=UL9] [protein=DNA replication origin-binding helicase] [protein_id=AEQ77039.1] [location=complement(20705..23260)]</t>
  </si>
  <si>
    <t>lcl|JN555585.1_cdsid_AEQ77038.1 [gene=UL8] [protein=helicase-primase subunit] [protein_id=AEQ77038.1] [location=complement(18225..20477)]</t>
  </si>
  <si>
    <t>lcl|JN555585.1_cdsid_AEQ77037.1 [gene=UL7] [protein=tegument protein UL7] [protein_id=AEQ77037.1] [location=17136..18026]</t>
  </si>
  <si>
    <t>lcl|JN555585.1_cdsid_AEQ77036.1 [gene=UL6] [protein=capsid portal protein] [protein_id=AEQ77036.1] [location=15131..17161]</t>
  </si>
  <si>
    <t>lcl|JN555585.1_cdsid_AEQ77034.1 [gene=UL4] [protein=nuclear protein UL4] [protein_id=AEQ77034.1] [location=complement(11824..12423)]</t>
  </si>
  <si>
    <t>lcl|JN555585.1_cdsid_AEQ77031.1 [gene=UL1] [protein=envelope glycoprotein L] [protein_id=AEQ77031.1] [location=9338..10012]</t>
  </si>
  <si>
    <t>lcl|JN555585.1_cdsid_AEQ77062.1 [gene=UL31] [protein=nuclear egress lamina protein] [protein_id=AEQ77062.1] [location=complement(66459..67379)]</t>
  </si>
  <si>
    <t>lcl|JN555585.1_cdsid_AEQ77061.1 [gene=UL30] [protein=DNA polymerase catalytic subunit] [protein_id=AEQ77061.1] [location=62807..66514]</t>
  </si>
  <si>
    <t>lcl|JN555585.1_cdsid_AEQ77059.1 [gene=UL28] [protein=DNA packaging terminase subunit 2] [protein_id=AEQ77059.1] [location=complement(55803..58160)]</t>
  </si>
  <si>
    <t>lcl|JN555585.1_cdsid_AEQ77060.1 [gene=UL29] [protein=single-stranded DNA-binding protein] [protein_id=AEQ77060.1] [location=complement(58464..62054)]</t>
  </si>
  <si>
    <t>lcl|JN555585.1_cdsid_AEQ77058.1 [gene=UL27] [protein=envelope glycoprotein B] [protein_id=AEQ77058.1] [location=complement(53081..55795)]</t>
  </si>
  <si>
    <t>lcl|JN555585.1_cdsid_AEQ77056.1 [gene=UL26] [protein=capsid maturation protease] [protein_id=AEQ77056.1] [location=50810..52717];lcl|JN555585.1_cdsid_AEQ77057.1 [gene=UL26.5] [protein=capsid scaffold protein] [protein_id=AEQ77057.1] [location=51728..52717]</t>
  </si>
  <si>
    <t>lcl|JN555585.1_cdsid_AEQ77054.1 [gene=UL24] [protein=nuclear protein UL24] [protein_id=AEQ77054.1] [location=47738..48547]</t>
  </si>
  <si>
    <t>lcl|JN555585.1_cdsid_AEQ77055.1 [gene=UL25] [protein=DNA packaging tegument protein UL25] [protein_id=AEQ77055.1] [location=48814..50556]</t>
  </si>
  <si>
    <t>lcl|JN555585.1_cdsid_AEQ77053.1 [gene=UL23] [protein=thymidine kinase] [protein_id=AEQ77053.1] [location=complement(46673..47803)]</t>
  </si>
  <si>
    <t>lcl|JN555585.1_cdsid_AEQ77052.1 [gene=UL22] [protein=envelope glycoprotein H] [protein_id=AEQ77052.1] [location=complement(43867..46383)]</t>
  </si>
  <si>
    <t>lcl|JN555585.1_cdsid_AEQ77050.1 [gene=UL20] [protein=envelope protein UL20] [protein_id=AEQ77050.1] [location=complement(40821..41489)]</t>
  </si>
  <si>
    <t>lcl|JN555585.1_cdsid_AEQ77051.1 [gene=UL21] [protein=tegument protein UL21] [protein_id=AEQ77051.1] [location=42075..43682]</t>
  </si>
  <si>
    <t>lcl|JN555585.1_cdsid_AEQ77049.1 [gene=UL19] [protein=major capsid protein] [protein_id=AEQ77049.1] [location=complement(36405..40529)]</t>
  </si>
  <si>
    <t>lcl|JN555585.1_cdsid_AEQ77076.1 [gene=UL45] [protein=membrane protein UL45] [protein_id=AEQ77076.1] [location=98033..98551]</t>
  </si>
  <si>
    <t>lcl|JN555585.1_cdsid_AEQ77074.1 [gene=UL43] [protein=envelope protein UL43] [protein_id=AEQ77074.1] [location=94799..96052]</t>
  </si>
  <si>
    <t>lcl|JN555585.1_cdsid_AEQ77075.1 [gene=UL44] [protein=envelope glycoprotein C] [protein_id=AEQ77075.1] [location=96312..97847]</t>
  </si>
  <si>
    <t>lcl|JN555585.1_cdsid_AEQ77072.1 [gene=UL41] [protein=tegument host shutoff protein] [protein_id=AEQ77072.1] [location=complement(91167..92636)]</t>
  </si>
  <si>
    <t>lcl|JN555585.1_cdsid_AEQ77073.1 [gene=UL42] [protein=DNA polymerase processivity subunit] [protein_id=AEQ77073.1] [location=93112..94578]</t>
  </si>
  <si>
    <t>lcl|JN555585.1_cdsid_AEQ77071.1 [gene=UL40] [protein=ribonucleotide reductase subunit 2] [protein_id=AEQ77071.1] [location=89925..90947]</t>
  </si>
  <si>
    <t>lcl|JN555585.1_cdsid_AEQ77070.1 [gene=UL39] [protein=ribonucleotide reductase subunit 1] [protein_id=AEQ77070.1] [location=86443..89856]</t>
  </si>
  <si>
    <t>lcl|JN555585.1_cdsid_AEQ77069.1 [gene=UL38] [protein=capsid triplex subunit 1] [protein_id=AEQ77069.1] [location=84531..85928]</t>
  </si>
  <si>
    <t>lcl|JN555585.1_cdsid_AEQ77068.1 [gene=UL37] [protein=tegument protein UL37] [protein_id=AEQ77068.1] [location=complement(80713..84084)]</t>
  </si>
  <si>
    <t>lcl|JN555585.1_cdsid_AEQ77067.1 [gene=UL36] [protein=large tegument protein] [protein_id=AEQ77067.1] [location=complement(71049..80468)]</t>
  </si>
  <si>
    <t>lcl|JN555585.1_cdsid_AEQ77066.1 [gene=UL35] [protein=small capsid protein] [protein_id=AEQ77066.1] [location=70566..70904]</t>
  </si>
  <si>
    <t>lcl|JN555585.1_cdsid_AEQ77063.1 [gene=UL32] [protein=DNA packaging protein UL32] [protein_id=AEQ77063.1] [location=complement(67372..69162)]</t>
  </si>
  <si>
    <t>lcl|JN555585.1_cdsid_AEQ77064.1 [gene=UL33] [protein=DNA packaging protein UL33] [protein_id=AEQ77064.1] [location=69161..69553]</t>
  </si>
  <si>
    <t>lcl|JN555585.1_cdsid_AEQ77065.1 [gene=UL34] [protein=nuclear egress membrane protein] [protein_id=AEQ77065.1] [location=69633..70460]</t>
  </si>
  <si>
    <t>lcl|JN555585.1_cdsid_AEQ77091.1 [gene=RS1] [protein=transcriptional regulator ICP4] [protein_id=AEQ77091.1] [location=complement(127235..131131)];lcl|JN555585.1_cdsid_AEQ77105.1 [gene=RS1] [protein=transcriptional regulator ICP4] [protein_id=AEQ77105.1] [location=147066..150962]</t>
  </si>
  <si>
    <t>lcl|JN555585.1_cdsid_AEQ77087.1 [gene=UL55] [protein=nuclear protein UL55] [protein_id=AEQ77087.1] [location=115497..116057]</t>
  </si>
  <si>
    <t>lcl|JN555585.1_cdsid_AEQ77088.1 [gene=UL56] [protein=membrane protein UL56] [protein_id=AEQ77088.1] [location=complement(116222..116926)]</t>
  </si>
  <si>
    <t>lcl|JN555585.1_cdsid_AEQ77085.1 [gene=UL53] [protein=envelope glycoprotein K] [protein_id=AEQ77085.1] [location=112180..113196]</t>
  </si>
  <si>
    <t>lcl|JN555585.1_cdsid_AEQ77086.1 [gene=UL54] [protein=multifunctional expression regulator] [protein_id=AEQ77086.1] [location=113735..115273]</t>
  </si>
  <si>
    <t>lcl|JN555585.1_cdsid_AEQ77084.1 [gene=UL52] [protein=helicase-primase primase subunit] [protein_id=AEQ77084.1] [location=109049..112225]</t>
  </si>
  <si>
    <t>lcl|JN555585.1_cdsid_AEQ77083.1 [gene=UL51] [protein=tegument protein UL51] [protein_id=AEQ77083.1] [location=complement(108278..109012)]</t>
  </si>
  <si>
    <t>lcl|JN555585.1_cdsid_AEQ77082.1 [gene=UL50] [protein=deoxyuridine triphosphatase] [protein_id=AEQ77082.1] [location=107011..108126]</t>
  </si>
  <si>
    <t>lcl|JN555585.1_cdsid_AEQ77080.1 [gene=UL49] [protein=tegument protein VP22] [protein_id=AEQ77080.1] [location=complement(105487..106392)]</t>
  </si>
  <si>
    <t>lcl|JN555585.1_cdsid_AEQ77081.1 [gene=UL49A] [protein=envelope glycoprotein N] [protein_id=AEQ77081.1] [location=complement(106719..106994)]</t>
  </si>
  <si>
    <t>lcl|JN555585.1_cdsid_AEQ77079.1 [gene=UL48] [protein=transactivating tegument protein VP16] [protein_id=AEQ77079.1] [location=complement(103608..105080)]</t>
  </si>
  <si>
    <t>lcl|JN555585.1_cdsid_AEQ77078.1 [gene=UL47] [protein=tegument protein VP13/14] [protein_id=AEQ77078.1] [location=complement(101036..103117)]</t>
  </si>
  <si>
    <t>lcl|JN555585.1_cdsid_AEQ77077.1 [gene=UL46] [protein=tegument protein VP11/12] [protein_id=AEQ77077.1] [location=complement(98797..100953)]</t>
  </si>
  <si>
    <t>lcl|JN555585.1_cdsid_AEQ77104.1 [gene=US12] [protein=TAP transporter inhibitor ICP47] [protein_id=AEQ77104.1] [location=complement(145316..145582)]</t>
  </si>
  <si>
    <t>lcl|JN555585.1_cdsid_AEQ77103.1 [gene=US11] [protein=tegument protein US11] [protein_id=AEQ77103.1] [location=complement(144766..145251)]</t>
  </si>
  <si>
    <t>lcl|JN555585.1_cdsid_AEQ77100.1 [gene=US8A] [protein=membrane protein US8A] [protein_id=AEQ77100.1] [location=142748..143227]</t>
  </si>
  <si>
    <t>lcl|JN555585.1_cdsid_AEQ77101.1 [gene=US9] [protein=membrane protein US9] [protein_id=AEQ77101.1] [location=143317..143589]</t>
  </si>
  <si>
    <t>lcl|JN555585.1_cdsid_AEQ77102.1 [gene=US10] [protein=virion protein US10] [protein_id=AEQ77102.1] [location=complement(144162..145100)]</t>
  </si>
  <si>
    <t>lcl|JN555585.1_cdsid_AEQ77099.1 [gene=US8] [protein=envelope glycoprotein E] [protein_id=AEQ77099.1] [location=141247..142899]</t>
  </si>
  <si>
    <t>lcl|JN555585.1_cdsid_AEQ77098.1 [gene=US7] [protein=envelope glycoprotein I] [protein_id=AEQ77098.1] [location=139789..140961]</t>
  </si>
  <si>
    <t>lcl|JN555585.1_cdsid_AEQ77095.1 [gene=US4] [protein=envelope glycoprotein G] [protein_id=AEQ77095.1] [location=136747..137463]</t>
  </si>
  <si>
    <t>lcl|JN555585.1_cdsid_AEQ77097.1 [gene=US6] [protein=envelope glycoprotein D] [protein_id=AEQ77097.1] [location=138423..139607]</t>
  </si>
  <si>
    <t>lcl|JN555585.1_cdsid_AEQ77096.1 [gene=US5] [protein=envelope glycoprotein J] [protein_id=AEQ77096.1] [location=137734..138012]</t>
  </si>
  <si>
    <t>lcl|JN555585.1_cdsid_AEQ77093.1 [gene=US2] [protein=virion protein US2] [protein_id=AEQ77093.1] [location=complement(134056..134931)]</t>
  </si>
  <si>
    <t>lcl|JN555585.1_cdsid_AEQ77094.1 [gene=US3] [protein=serine/threonine protein kinase US3] [protein_id=AEQ77094.1] [location=135225..136670]</t>
  </si>
  <si>
    <t>lcl|JN555585.1_cdsid_AEQ77092.1 [gene=US1] [protein=regulatory protein ICP22] [protein_id=AEQ77092.1] [location=132647..133909]</t>
  </si>
  <si>
    <t>Total L intensities</t>
  </si>
  <si>
    <t>Intensity L_Crude</t>
  </si>
  <si>
    <t>Intensity L_Pure</t>
  </si>
  <si>
    <t>App MW_crude_L</t>
  </si>
  <si>
    <t>App MW_pure_L</t>
  </si>
  <si>
    <t>App-Pred MW_crude_L</t>
  </si>
  <si>
    <t>App-Pred MW_pure_L</t>
  </si>
  <si>
    <t>Intensity L_Crude_01</t>
  </si>
  <si>
    <t>Intensity L_Crude_02</t>
  </si>
  <si>
    <t>Intensity L_Crude_03</t>
  </si>
  <si>
    <t>Intensity L_Crude_04</t>
  </si>
  <si>
    <t>Intensity L_Crude_05</t>
  </si>
  <si>
    <t>Intensity L_Crude_06</t>
  </si>
  <si>
    <t>Intensity L_Crude_07</t>
  </si>
  <si>
    <t>Intensity L_Crude_08</t>
  </si>
  <si>
    <t>Intensity L_Crude_09</t>
  </si>
  <si>
    <t>Intensity L_Pure_01</t>
  </si>
  <si>
    <t>Intensity L_Pure_02</t>
  </si>
  <si>
    <t>Intensity L_Pure_03</t>
  </si>
  <si>
    <t>Intensity L_Pure_04</t>
  </si>
  <si>
    <t>Intensity L_Pure_05</t>
  </si>
  <si>
    <t>Intensity L_Pure_06</t>
  </si>
  <si>
    <t>Intensity L_Pure_07</t>
  </si>
  <si>
    <t>Intensity L_Pure_08</t>
  </si>
  <si>
    <t>Intensity L_Pure_09</t>
  </si>
  <si>
    <t>Proportion total L_Crude_01</t>
  </si>
  <si>
    <t>Proportion total L_Crude_02</t>
  </si>
  <si>
    <t>Proportion total L_Crude_03</t>
  </si>
  <si>
    <t>Proportion total L_Crude_04</t>
  </si>
  <si>
    <t>Proportion total L_Crude_05</t>
  </si>
  <si>
    <t>Proportion total L_Crude_06</t>
  </si>
  <si>
    <t>Proportion total L_Crude_07</t>
  </si>
  <si>
    <t>Proportion total L_Crude_08</t>
  </si>
  <si>
    <t>Proportion total L_Crude_09</t>
  </si>
  <si>
    <t>Proportion total L_Pure_01</t>
  </si>
  <si>
    <t>Proportion total L_Pure_02</t>
  </si>
  <si>
    <t>Proportion total L_Pure_03</t>
  </si>
  <si>
    <t>Proportion total L_Pure_04</t>
  </si>
  <si>
    <t>Proportion total L_Pure_05</t>
  </si>
  <si>
    <t>Proportion total L_Pure_06</t>
  </si>
  <si>
    <t>Proportion total L_Pure_07</t>
  </si>
  <si>
    <t>Proportion total L_Pure_08</t>
  </si>
  <si>
    <t>Proportion total L_Pure_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0"/>
      <color indexed="10"/>
      <name val="Verdana"/>
    </font>
    <font>
      <sz val="10"/>
      <color indexed="10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0"/>
      <color indexed="8"/>
      <name val="Verdana"/>
    </font>
    <font>
      <b/>
      <sz val="10"/>
      <color indexed="8"/>
      <name val="Verdana"/>
    </font>
    <font>
      <b/>
      <sz val="10"/>
      <color indexed="57"/>
      <name val="Verdana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0" fontId="7" fillId="3" borderId="0" xfId="0" applyFont="1" applyFill="1"/>
    <xf numFmtId="11" fontId="7" fillId="0" borderId="0" xfId="0" applyNumberFormat="1" applyFont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7" fillId="2" borderId="0" xfId="0" applyFont="1" applyFill="1"/>
    <xf numFmtId="0" fontId="7" fillId="5" borderId="0" xfId="0" applyFont="1" applyFill="1"/>
    <xf numFmtId="0" fontId="7" fillId="4" borderId="0" xfId="0" applyFont="1" applyFill="1"/>
    <xf numFmtId="0" fontId="0" fillId="2" borderId="0" xfId="0" applyFill="1"/>
    <xf numFmtId="0" fontId="0" fillId="0" borderId="0" xfId="0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0" fontId="4" fillId="4" borderId="0" xfId="0" applyFont="1" applyFill="1"/>
    <xf numFmtId="0" fontId="3" fillId="5" borderId="0" xfId="0" applyFont="1" applyFill="1"/>
    <xf numFmtId="0" fontId="4" fillId="5" borderId="0" xfId="0" applyFont="1" applyFill="1"/>
    <xf numFmtId="0" fontId="0" fillId="6" borderId="0" xfId="0" applyFill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11" fontId="3" fillId="0" borderId="0" xfId="0" applyNumberFormat="1" applyFont="1"/>
    <xf numFmtId="0" fontId="4" fillId="0" borderId="0" xfId="0" applyFont="1"/>
    <xf numFmtId="0" fontId="3" fillId="2" borderId="0" xfId="0" applyFont="1" applyFill="1"/>
    <xf numFmtId="0" fontId="4" fillId="0" borderId="0" xfId="0" applyFont="1" applyAlignment="1">
      <alignment vertical="center"/>
    </xf>
    <xf numFmtId="0" fontId="4" fillId="2" borderId="0" xfId="0" applyFont="1" applyFill="1"/>
    <xf numFmtId="11" fontId="4" fillId="0" borderId="0" xfId="0" applyNumberFormat="1" applyFont="1"/>
    <xf numFmtId="0" fontId="9" fillId="0" borderId="0" xfId="0" applyFont="1"/>
    <xf numFmtId="0" fontId="9" fillId="0" borderId="0" xfId="0" applyFont="1" applyAlignment="1">
      <alignment vertical="center"/>
    </xf>
    <xf numFmtId="0" fontId="9" fillId="3" borderId="0" xfId="0" applyFont="1" applyFill="1"/>
    <xf numFmtId="0" fontId="9" fillId="4" borderId="0" xfId="0" applyFont="1" applyFill="1"/>
    <xf numFmtId="0" fontId="9" fillId="5" borderId="0" xfId="0" applyFont="1" applyFill="1"/>
    <xf numFmtId="0" fontId="9" fillId="2" borderId="0" xfId="0" applyFont="1" applyFill="1"/>
    <xf numFmtId="49" fontId="1" fillId="0" borderId="0" xfId="0" applyNumberFormat="1" applyFont="1" applyFill="1" applyAlignment="1">
      <alignment wrapText="1"/>
    </xf>
    <xf numFmtId="49" fontId="3" fillId="0" borderId="0" xfId="0" applyNumberFormat="1" applyFont="1" applyFill="1" applyAlignment="1">
      <alignment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3"/>
  <sheetViews>
    <sheetView tabSelected="1" topLeftCell="AP1" workbookViewId="0">
      <pane ySplit="1" topLeftCell="A2" activePane="bottomLeft" state="frozen"/>
      <selection pane="bottomLeft" sqref="A1:XFD1"/>
    </sheetView>
  </sheetViews>
  <sheetFormatPr defaultColWidth="11" defaultRowHeight="12.75" x14ac:dyDescent="0.2"/>
  <cols>
    <col min="1" max="1" width="67.875" style="18" customWidth="1"/>
    <col min="2" max="2" width="6.25" style="18" bestFit="1" customWidth="1"/>
    <col min="3" max="3" width="31.25" style="18" bestFit="1" customWidth="1"/>
    <col min="4" max="4" width="12" customWidth="1"/>
    <col min="5" max="5" width="9.875" customWidth="1"/>
    <col min="7" max="7" width="20.125" style="10" bestFit="1" customWidth="1"/>
    <col min="8" max="8" width="19.125" style="10" bestFit="1" customWidth="1"/>
    <col min="9" max="9" width="19.125" style="10" customWidth="1"/>
    <col min="10" max="10" width="18.75" style="14" bestFit="1" customWidth="1"/>
    <col min="11" max="11" width="17.875" style="14" bestFit="1" customWidth="1"/>
    <col min="12" max="12" width="23.125" style="16" bestFit="1" customWidth="1"/>
    <col min="13" max="13" width="22.25" style="16" bestFit="1" customWidth="1"/>
    <col min="14" max="14" width="11.25" customWidth="1"/>
    <col min="15" max="15" width="11.25" style="10" customWidth="1"/>
    <col min="16" max="16" width="12" style="17" bestFit="1" customWidth="1"/>
    <col min="17" max="17" width="12.375" style="17" bestFit="1" customWidth="1"/>
    <col min="18" max="23" width="13.625" style="17" bestFit="1" customWidth="1"/>
    <col min="24" max="24" width="12.375" style="17" bestFit="1" customWidth="1"/>
    <col min="25" max="33" width="17.75" style="9" bestFit="1" customWidth="1"/>
    <col min="34" max="51" width="13.875" bestFit="1" customWidth="1"/>
  </cols>
  <sheetData>
    <row r="1" spans="1:64" s="33" customFormat="1" ht="50.1" customHeight="1" x14ac:dyDescent="0.2">
      <c r="A1" s="33" t="s">
        <v>154</v>
      </c>
      <c r="B1" s="33" t="s">
        <v>46</v>
      </c>
      <c r="C1" s="33" t="s">
        <v>47</v>
      </c>
      <c r="D1" s="33" t="s">
        <v>157</v>
      </c>
      <c r="E1" s="33" t="s">
        <v>155</v>
      </c>
      <c r="F1" s="33" t="s">
        <v>156</v>
      </c>
      <c r="G1" s="33" t="s">
        <v>226</v>
      </c>
      <c r="H1" s="33" t="s">
        <v>227</v>
      </c>
      <c r="I1" s="33" t="s">
        <v>225</v>
      </c>
      <c r="J1" s="34" t="s">
        <v>228</v>
      </c>
      <c r="K1" s="34" t="s">
        <v>229</v>
      </c>
      <c r="L1" s="34" t="s">
        <v>230</v>
      </c>
      <c r="M1" s="34" t="s">
        <v>231</v>
      </c>
      <c r="N1" s="33" t="s">
        <v>44</v>
      </c>
      <c r="O1" s="33" t="s">
        <v>45</v>
      </c>
      <c r="P1" s="33" t="s">
        <v>232</v>
      </c>
      <c r="Q1" s="33" t="s">
        <v>233</v>
      </c>
      <c r="R1" s="33" t="s">
        <v>234</v>
      </c>
      <c r="S1" s="33" t="s">
        <v>235</v>
      </c>
      <c r="T1" s="33" t="s">
        <v>236</v>
      </c>
      <c r="U1" s="33" t="s">
        <v>237</v>
      </c>
      <c r="V1" s="33" t="s">
        <v>238</v>
      </c>
      <c r="W1" s="33" t="s">
        <v>239</v>
      </c>
      <c r="X1" s="33" t="s">
        <v>240</v>
      </c>
      <c r="Y1" s="33" t="s">
        <v>241</v>
      </c>
      <c r="Z1" s="33" t="s">
        <v>242</v>
      </c>
      <c r="AA1" s="33" t="s">
        <v>243</v>
      </c>
      <c r="AB1" s="33" t="s">
        <v>244</v>
      </c>
      <c r="AC1" s="33" t="s">
        <v>245</v>
      </c>
      <c r="AD1" s="33" t="s">
        <v>246</v>
      </c>
      <c r="AE1" s="33" t="s">
        <v>247</v>
      </c>
      <c r="AF1" s="33" t="s">
        <v>248</v>
      </c>
      <c r="AG1" s="33" t="s">
        <v>249</v>
      </c>
      <c r="AH1" s="33" t="s">
        <v>250</v>
      </c>
      <c r="AI1" s="33" t="s">
        <v>251</v>
      </c>
      <c r="AJ1" s="33" t="s">
        <v>252</v>
      </c>
      <c r="AK1" s="33" t="s">
        <v>253</v>
      </c>
      <c r="AL1" s="33" t="s">
        <v>254</v>
      </c>
      <c r="AM1" s="33" t="s">
        <v>255</v>
      </c>
      <c r="AN1" s="33" t="s">
        <v>256</v>
      </c>
      <c r="AO1" s="33" t="s">
        <v>257</v>
      </c>
      <c r="AP1" s="33" t="s">
        <v>258</v>
      </c>
      <c r="AQ1" s="33" t="s">
        <v>259</v>
      </c>
      <c r="AR1" s="33" t="s">
        <v>260</v>
      </c>
      <c r="AS1" s="33" t="s">
        <v>261</v>
      </c>
      <c r="AT1" s="33" t="s">
        <v>262</v>
      </c>
      <c r="AU1" s="33" t="s">
        <v>263</v>
      </c>
      <c r="AV1" s="33" t="s">
        <v>264</v>
      </c>
      <c r="AW1" s="33" t="s">
        <v>265</v>
      </c>
      <c r="AX1" s="33" t="s">
        <v>266</v>
      </c>
      <c r="AY1" s="33" t="s">
        <v>267</v>
      </c>
    </row>
    <row r="2" spans="1:64" s="19" customFormat="1" x14ac:dyDescent="0.2">
      <c r="A2" s="19" t="s">
        <v>149</v>
      </c>
      <c r="B2" s="20" t="s">
        <v>50</v>
      </c>
      <c r="C2" s="20" t="s">
        <v>122</v>
      </c>
      <c r="D2" s="19">
        <v>24.446999999999999</v>
      </c>
      <c r="E2" s="19">
        <v>224</v>
      </c>
      <c r="F2" s="21">
        <v>1.1203E-244</v>
      </c>
      <c r="G2" s="19">
        <v>1976000000</v>
      </c>
      <c r="H2" s="19">
        <v>5320800</v>
      </c>
      <c r="I2" s="22">
        <f t="shared" ref="I2:I33" si="0">SUM(G2:H2)</f>
        <v>1981320800</v>
      </c>
      <c r="J2" s="13">
        <v>25.314060860000001</v>
      </c>
      <c r="K2" s="13">
        <v>40.679073880000004</v>
      </c>
      <c r="L2" s="15">
        <v>0.8670608581</v>
      </c>
      <c r="M2" s="15">
        <v>16.232073880000002</v>
      </c>
      <c r="N2" s="19" t="s">
        <v>153</v>
      </c>
      <c r="P2" s="11"/>
      <c r="Q2" s="11"/>
      <c r="R2" s="11">
        <v>1976000000</v>
      </c>
      <c r="S2" s="11"/>
      <c r="T2" s="11"/>
      <c r="U2" s="11"/>
      <c r="V2" s="11"/>
      <c r="W2" s="11"/>
      <c r="X2" s="11"/>
      <c r="Y2" s="23"/>
      <c r="Z2" s="23"/>
      <c r="AA2" s="23"/>
      <c r="AB2" s="23">
        <v>5320800</v>
      </c>
      <c r="AC2" s="23"/>
      <c r="AD2" s="23"/>
      <c r="AE2" s="23"/>
      <c r="AF2" s="23"/>
      <c r="AG2" s="23"/>
      <c r="AH2" s="19">
        <f t="shared" ref="AH2:AH33" si="1">P2/SUM($P2:$X2)</f>
        <v>0</v>
      </c>
      <c r="AI2" s="19">
        <f t="shared" ref="AI2:AI33" si="2">Q2/SUM($P2:$X2)</f>
        <v>0</v>
      </c>
      <c r="AJ2" s="19">
        <f t="shared" ref="AJ2:AJ33" si="3">R2/SUM($P2:$X2)</f>
        <v>1</v>
      </c>
      <c r="AK2" s="19">
        <f t="shared" ref="AK2:AK33" si="4">S2/SUM($P2:$X2)</f>
        <v>0</v>
      </c>
      <c r="AL2" s="19">
        <f t="shared" ref="AL2:AL33" si="5">T2/SUM($P2:$X2)</f>
        <v>0</v>
      </c>
      <c r="AM2" s="19">
        <f t="shared" ref="AM2:AM33" si="6">U2/SUM($P2:$X2)</f>
        <v>0</v>
      </c>
      <c r="AN2" s="19">
        <f t="shared" ref="AN2:AN33" si="7">V2/SUM($P2:$X2)</f>
        <v>0</v>
      </c>
      <c r="AO2" s="19">
        <f t="shared" ref="AO2:AO33" si="8">W2/SUM($P2:$X2)</f>
        <v>0</v>
      </c>
      <c r="AP2" s="19">
        <f t="shared" ref="AP2:AP33" si="9">X2/SUM($P2:$X2)</f>
        <v>0</v>
      </c>
      <c r="AQ2" s="19">
        <f t="shared" ref="AQ2:AQ33" si="10">Y2/SUM($Y2:$AG2)</f>
        <v>0</v>
      </c>
      <c r="AR2" s="19">
        <f t="shared" ref="AR2:AR33" si="11">Z2/SUM($Y2:$AG2)</f>
        <v>0</v>
      </c>
      <c r="AS2" s="19">
        <f t="shared" ref="AS2:AS33" si="12">AA2/SUM($Y2:$AG2)</f>
        <v>0</v>
      </c>
      <c r="AT2" s="19">
        <f t="shared" ref="AT2:AT33" si="13">AB2/SUM($Y2:$AG2)</f>
        <v>1</v>
      </c>
      <c r="AU2" s="19">
        <f t="shared" ref="AU2:AU33" si="14">AC2/SUM($Y2:$AG2)</f>
        <v>0</v>
      </c>
      <c r="AV2" s="19">
        <f t="shared" ref="AV2:AV33" si="15">AD2/SUM($Y2:$AG2)</f>
        <v>0</v>
      </c>
      <c r="AW2" s="19">
        <f t="shared" ref="AW2:AW33" si="16">AE2/SUM($Y2:$AG2)</f>
        <v>0</v>
      </c>
      <c r="AX2" s="19">
        <f t="shared" ref="AX2:AX33" si="17">AF2/SUM($Y2:$AG2)</f>
        <v>0</v>
      </c>
      <c r="AY2" s="19">
        <f t="shared" ref="AY2:AY33" si="18">AG2/SUM($Y2:$AG2)</f>
        <v>0</v>
      </c>
    </row>
    <row r="3" spans="1:64" s="19" customFormat="1" x14ac:dyDescent="0.2">
      <c r="A3" s="19" t="s">
        <v>171</v>
      </c>
      <c r="B3" s="20" t="s">
        <v>49</v>
      </c>
      <c r="C3" s="20" t="s">
        <v>121</v>
      </c>
      <c r="D3" s="19">
        <v>24.933</v>
      </c>
      <c r="E3" s="19">
        <v>224</v>
      </c>
      <c r="F3" s="21">
        <v>1.3374E-236</v>
      </c>
      <c r="G3" s="19">
        <v>1810100000</v>
      </c>
      <c r="H3" s="19">
        <v>965010000</v>
      </c>
      <c r="I3" s="22">
        <f t="shared" si="0"/>
        <v>2775110000</v>
      </c>
      <c r="J3" s="13">
        <v>26.415175420000001</v>
      </c>
      <c r="K3" s="13">
        <v>48.140422340000001</v>
      </c>
      <c r="L3" s="15">
        <v>1.4821754189999998</v>
      </c>
      <c r="M3" s="15">
        <v>23.207422340000001</v>
      </c>
      <c r="N3" s="19" t="s">
        <v>153</v>
      </c>
      <c r="P3" s="11"/>
      <c r="Q3" s="11"/>
      <c r="R3" s="11">
        <v>1680400000</v>
      </c>
      <c r="S3" s="11">
        <v>129720000</v>
      </c>
      <c r="T3" s="11"/>
      <c r="U3" s="11"/>
      <c r="V3" s="11"/>
      <c r="W3" s="11"/>
      <c r="X3" s="11"/>
      <c r="Y3" s="23"/>
      <c r="Z3" s="23"/>
      <c r="AA3" s="23">
        <v>24939000</v>
      </c>
      <c r="AB3" s="23">
        <v>453350000</v>
      </c>
      <c r="AC3" s="23">
        <v>486720000</v>
      </c>
      <c r="AD3" s="23"/>
      <c r="AE3" s="23"/>
      <c r="AF3" s="23"/>
      <c r="AG3" s="23"/>
      <c r="AH3" s="19">
        <f t="shared" si="1"/>
        <v>0</v>
      </c>
      <c r="AI3" s="19">
        <f t="shared" si="2"/>
        <v>0</v>
      </c>
      <c r="AJ3" s="19">
        <f t="shared" si="3"/>
        <v>0.92833624290102312</v>
      </c>
      <c r="AK3" s="19">
        <f t="shared" si="4"/>
        <v>7.1663757098976863E-2</v>
      </c>
      <c r="AL3" s="19">
        <f t="shared" si="5"/>
        <v>0</v>
      </c>
      <c r="AM3" s="19">
        <f t="shared" si="6"/>
        <v>0</v>
      </c>
      <c r="AN3" s="19">
        <f t="shared" si="7"/>
        <v>0</v>
      </c>
      <c r="AO3" s="19">
        <f t="shared" si="8"/>
        <v>0</v>
      </c>
      <c r="AP3" s="19">
        <f t="shared" si="9"/>
        <v>0</v>
      </c>
      <c r="AQ3" s="19">
        <f t="shared" si="10"/>
        <v>0</v>
      </c>
      <c r="AR3" s="19">
        <f t="shared" si="11"/>
        <v>0</v>
      </c>
      <c r="AS3" s="19">
        <f t="shared" si="12"/>
        <v>2.5843282290631486E-2</v>
      </c>
      <c r="AT3" s="19">
        <f t="shared" si="13"/>
        <v>0.46978836466810153</v>
      </c>
      <c r="AU3" s="19">
        <f t="shared" si="14"/>
        <v>0.50436835304126693</v>
      </c>
      <c r="AV3" s="19">
        <f t="shared" si="15"/>
        <v>0</v>
      </c>
      <c r="AW3" s="19">
        <f t="shared" si="16"/>
        <v>0</v>
      </c>
      <c r="AX3" s="19">
        <f t="shared" si="17"/>
        <v>0</v>
      </c>
      <c r="AY3" s="19">
        <f t="shared" si="18"/>
        <v>0</v>
      </c>
    </row>
    <row r="4" spans="1:64" s="19" customFormat="1" x14ac:dyDescent="0.2">
      <c r="A4" s="19" t="s">
        <v>169</v>
      </c>
      <c r="B4" s="20" t="s">
        <v>51</v>
      </c>
      <c r="C4" s="20" t="s">
        <v>123</v>
      </c>
      <c r="D4" s="19">
        <v>74.088999999999999</v>
      </c>
      <c r="E4" s="19">
        <v>676</v>
      </c>
      <c r="F4" s="19">
        <v>0</v>
      </c>
      <c r="G4" s="19">
        <v>1277700000</v>
      </c>
      <c r="H4" s="19">
        <v>1149500000</v>
      </c>
      <c r="I4" s="22">
        <f t="shared" si="0"/>
        <v>2427200000</v>
      </c>
      <c r="J4" s="13">
        <v>76.258993779999997</v>
      </c>
      <c r="K4" s="13">
        <v>114.5197038</v>
      </c>
      <c r="L4" s="15">
        <v>2.1699937839999999</v>
      </c>
      <c r="M4" s="15">
        <v>40.430703780000002</v>
      </c>
      <c r="N4" s="19" t="s">
        <v>153</v>
      </c>
      <c r="P4" s="11"/>
      <c r="Q4" s="11"/>
      <c r="R4" s="11"/>
      <c r="S4" s="11"/>
      <c r="T4" s="11">
        <v>17668000</v>
      </c>
      <c r="U4" s="11">
        <v>1260100000</v>
      </c>
      <c r="V4" s="11"/>
      <c r="W4" s="11"/>
      <c r="X4" s="11"/>
      <c r="Y4" s="23"/>
      <c r="Z4" s="23"/>
      <c r="AA4" s="23"/>
      <c r="AB4" s="23"/>
      <c r="AC4" s="23"/>
      <c r="AD4" s="23">
        <v>12503000</v>
      </c>
      <c r="AE4" s="23">
        <v>874000000</v>
      </c>
      <c r="AF4" s="23">
        <v>178010000</v>
      </c>
      <c r="AG4" s="23">
        <v>21645000</v>
      </c>
      <c r="AH4" s="19">
        <f t="shared" si="1"/>
        <v>0</v>
      </c>
      <c r="AI4" s="19">
        <f t="shared" si="2"/>
        <v>0</v>
      </c>
      <c r="AJ4" s="19">
        <f t="shared" si="3"/>
        <v>0</v>
      </c>
      <c r="AK4" s="19">
        <f t="shared" si="4"/>
        <v>0</v>
      </c>
      <c r="AL4" s="19">
        <f t="shared" si="5"/>
        <v>1.3827236243199079E-2</v>
      </c>
      <c r="AM4" s="19">
        <f t="shared" si="6"/>
        <v>0.98617276375680096</v>
      </c>
      <c r="AN4" s="19">
        <f t="shared" si="7"/>
        <v>0</v>
      </c>
      <c r="AO4" s="19">
        <f t="shared" si="8"/>
        <v>0</v>
      </c>
      <c r="AP4" s="19">
        <f t="shared" si="9"/>
        <v>0</v>
      </c>
      <c r="AQ4" s="19">
        <f t="shared" si="10"/>
        <v>0</v>
      </c>
      <c r="AR4" s="19">
        <f t="shared" si="11"/>
        <v>0</v>
      </c>
      <c r="AS4" s="19">
        <f t="shared" si="12"/>
        <v>0</v>
      </c>
      <c r="AT4" s="19">
        <f t="shared" si="13"/>
        <v>0</v>
      </c>
      <c r="AU4" s="19">
        <f t="shared" si="14"/>
        <v>0</v>
      </c>
      <c r="AV4" s="19">
        <f t="shared" si="15"/>
        <v>1.1511216600163144E-2</v>
      </c>
      <c r="AW4" s="19">
        <f t="shared" si="16"/>
        <v>0.80467114360894088</v>
      </c>
      <c r="AX4" s="19">
        <f t="shared" si="17"/>
        <v>0.16388959985563795</v>
      </c>
      <c r="AY4" s="19">
        <f t="shared" si="18"/>
        <v>1.9928039935258039E-2</v>
      </c>
    </row>
    <row r="5" spans="1:64" s="19" customFormat="1" x14ac:dyDescent="0.2">
      <c r="A5" s="19" t="s">
        <v>223</v>
      </c>
      <c r="B5" s="20" t="s">
        <v>59</v>
      </c>
      <c r="C5" s="20" t="s">
        <v>131</v>
      </c>
      <c r="D5" s="19">
        <v>52.834000000000003</v>
      </c>
      <c r="E5" s="19">
        <v>481</v>
      </c>
      <c r="F5" s="19">
        <v>0</v>
      </c>
      <c r="G5" s="19">
        <v>1947400000</v>
      </c>
      <c r="H5" s="19">
        <v>154270000</v>
      </c>
      <c r="I5" s="22">
        <f t="shared" si="0"/>
        <v>2101670000</v>
      </c>
      <c r="J5" s="13">
        <v>56.259811210000002</v>
      </c>
      <c r="K5" s="13">
        <v>76.128681880000002</v>
      </c>
      <c r="L5" s="15">
        <v>3.42581121</v>
      </c>
      <c r="M5" s="15">
        <v>23.294681879999999</v>
      </c>
      <c r="N5" s="19" t="s">
        <v>153</v>
      </c>
      <c r="P5" s="11"/>
      <c r="Q5" s="11"/>
      <c r="R5" s="11"/>
      <c r="S5" s="11"/>
      <c r="T5" s="11">
        <v>1947400000</v>
      </c>
      <c r="U5" s="11"/>
      <c r="V5" s="11"/>
      <c r="W5" s="11"/>
      <c r="X5" s="11"/>
      <c r="Y5" s="23"/>
      <c r="Z5" s="23"/>
      <c r="AA5" s="23"/>
      <c r="AB5" s="23"/>
      <c r="AC5" s="23">
        <v>3363900</v>
      </c>
      <c r="AD5" s="23">
        <v>162730000</v>
      </c>
      <c r="AE5" s="23"/>
      <c r="AF5" s="23"/>
      <c r="AG5" s="23"/>
      <c r="AH5" s="19">
        <f t="shared" si="1"/>
        <v>0</v>
      </c>
      <c r="AI5" s="19">
        <f t="shared" si="2"/>
        <v>0</v>
      </c>
      <c r="AJ5" s="19">
        <f t="shared" si="3"/>
        <v>0</v>
      </c>
      <c r="AK5" s="19">
        <f t="shared" si="4"/>
        <v>0</v>
      </c>
      <c r="AL5" s="19">
        <f t="shared" si="5"/>
        <v>1</v>
      </c>
      <c r="AM5" s="19">
        <f t="shared" si="6"/>
        <v>0</v>
      </c>
      <c r="AN5" s="19">
        <f t="shared" si="7"/>
        <v>0</v>
      </c>
      <c r="AO5" s="19">
        <f t="shared" si="8"/>
        <v>0</v>
      </c>
      <c r="AP5" s="19">
        <f t="shared" si="9"/>
        <v>0</v>
      </c>
      <c r="AQ5" s="19">
        <f t="shared" si="10"/>
        <v>0</v>
      </c>
      <c r="AR5" s="19">
        <f t="shared" si="11"/>
        <v>0</v>
      </c>
      <c r="AS5" s="19">
        <f t="shared" si="12"/>
        <v>0</v>
      </c>
      <c r="AT5" s="19">
        <f t="shared" si="13"/>
        <v>0</v>
      </c>
      <c r="AU5" s="19">
        <f t="shared" si="14"/>
        <v>2.0253001464834049E-2</v>
      </c>
      <c r="AV5" s="19">
        <f t="shared" si="15"/>
        <v>0.979746998535166</v>
      </c>
      <c r="AW5" s="19">
        <f t="shared" si="16"/>
        <v>0</v>
      </c>
      <c r="AX5" s="19">
        <f t="shared" si="17"/>
        <v>0</v>
      </c>
      <c r="AY5" s="19">
        <f t="shared" si="18"/>
        <v>0</v>
      </c>
    </row>
    <row r="6" spans="1:64" s="19" customFormat="1" x14ac:dyDescent="0.2">
      <c r="A6" s="19" t="s">
        <v>164</v>
      </c>
      <c r="B6" s="20" t="s">
        <v>53</v>
      </c>
      <c r="C6" s="20" t="s">
        <v>125</v>
      </c>
      <c r="D6" s="19">
        <v>67.507000000000005</v>
      </c>
      <c r="E6" s="19">
        <v>626</v>
      </c>
      <c r="F6" s="19">
        <v>0</v>
      </c>
      <c r="G6" s="19">
        <v>65300000000</v>
      </c>
      <c r="H6" s="19">
        <v>2040200000</v>
      </c>
      <c r="I6" s="22">
        <f t="shared" si="0"/>
        <v>67340200000</v>
      </c>
      <c r="J6" s="13">
        <v>72.548770919999995</v>
      </c>
      <c r="K6" s="13">
        <v>99.151961409999998</v>
      </c>
      <c r="L6" s="15">
        <v>5.0417709189999993</v>
      </c>
      <c r="M6" s="15">
        <v>31.644961410000001</v>
      </c>
      <c r="N6" s="19" t="s">
        <v>153</v>
      </c>
      <c r="P6" s="11">
        <v>265770000</v>
      </c>
      <c r="Q6" s="11">
        <v>133730000</v>
      </c>
      <c r="R6" s="11">
        <v>1166800000</v>
      </c>
      <c r="S6" s="11">
        <v>1395200000</v>
      </c>
      <c r="T6" s="11">
        <v>9903600000</v>
      </c>
      <c r="U6" s="11">
        <v>51390000000</v>
      </c>
      <c r="V6" s="11">
        <v>597270000</v>
      </c>
      <c r="W6" s="11">
        <v>291220000</v>
      </c>
      <c r="X6" s="11">
        <v>241470000</v>
      </c>
      <c r="Y6" s="23"/>
      <c r="Z6" s="23"/>
      <c r="AA6" s="23"/>
      <c r="AB6" s="23">
        <v>2568100</v>
      </c>
      <c r="AC6" s="23">
        <v>9010800</v>
      </c>
      <c r="AD6" s="23">
        <v>272580000</v>
      </c>
      <c r="AE6" s="23">
        <v>1736000000</v>
      </c>
      <c r="AF6" s="23">
        <v>19233000</v>
      </c>
      <c r="AG6" s="23">
        <v>802670</v>
      </c>
      <c r="AH6" s="19">
        <f t="shared" si="1"/>
        <v>4.0646900071667751E-3</v>
      </c>
      <c r="AI6" s="19">
        <f t="shared" si="2"/>
        <v>2.0452684451157496E-3</v>
      </c>
      <c r="AJ6" s="19">
        <f t="shared" si="3"/>
        <v>1.7845055124213392E-2</v>
      </c>
      <c r="AK6" s="19">
        <f t="shared" si="4"/>
        <v>2.1338207841363151E-2</v>
      </c>
      <c r="AL6" s="19">
        <f t="shared" si="5"/>
        <v>0.15146579356201553</v>
      </c>
      <c r="AM6" s="19">
        <f t="shared" si="6"/>
        <v>0.78595936135869571</v>
      </c>
      <c r="AN6" s="19">
        <f t="shared" si="7"/>
        <v>9.1346555314012097E-3</v>
      </c>
      <c r="AO6" s="19">
        <f t="shared" si="8"/>
        <v>4.4539226545024201E-3</v>
      </c>
      <c r="AP6" s="19">
        <f t="shared" si="9"/>
        <v>3.6930454755260606E-3</v>
      </c>
      <c r="AQ6" s="19">
        <f t="shared" si="10"/>
        <v>0</v>
      </c>
      <c r="AR6" s="19">
        <f t="shared" si="11"/>
        <v>0</v>
      </c>
      <c r="AS6" s="19">
        <f t="shared" si="12"/>
        <v>0</v>
      </c>
      <c r="AT6" s="19">
        <f t="shared" si="13"/>
        <v>1.258752492415466E-3</v>
      </c>
      <c r="AU6" s="19">
        <f t="shared" si="14"/>
        <v>4.4166375758955189E-3</v>
      </c>
      <c r="AV6" s="19">
        <f t="shared" si="15"/>
        <v>0.13360490416362591</v>
      </c>
      <c r="AW6" s="19">
        <f t="shared" si="16"/>
        <v>0.85089923555673419</v>
      </c>
      <c r="AX6" s="19">
        <f t="shared" si="17"/>
        <v>9.4270420492296482E-3</v>
      </c>
      <c r="AY6" s="19">
        <f t="shared" si="18"/>
        <v>3.9342816209926487E-4</v>
      </c>
    </row>
    <row r="7" spans="1:64" s="19" customFormat="1" x14ac:dyDescent="0.2">
      <c r="A7" s="19" t="s">
        <v>213</v>
      </c>
      <c r="B7" s="20" t="s">
        <v>60</v>
      </c>
      <c r="C7" s="20" t="s">
        <v>132</v>
      </c>
      <c r="D7" s="19">
        <v>17.757000000000001</v>
      </c>
      <c r="E7" s="19">
        <v>161</v>
      </c>
      <c r="F7" s="19">
        <v>0</v>
      </c>
      <c r="G7" s="19">
        <v>16627000000</v>
      </c>
      <c r="H7" s="19">
        <v>6923000000</v>
      </c>
      <c r="I7" s="22">
        <f t="shared" si="0"/>
        <v>23550000000</v>
      </c>
      <c r="J7" s="13">
        <v>23.578441550000001</v>
      </c>
      <c r="K7" s="13">
        <v>40.529415999999998</v>
      </c>
      <c r="L7" s="15">
        <v>5.8214415529999997</v>
      </c>
      <c r="M7" s="15">
        <v>22.772416</v>
      </c>
      <c r="N7" s="19" t="s">
        <v>153</v>
      </c>
      <c r="P7" s="11">
        <v>15225000</v>
      </c>
      <c r="Q7" s="11">
        <v>4978400000</v>
      </c>
      <c r="R7" s="11">
        <v>10910000000</v>
      </c>
      <c r="S7" s="11">
        <v>693690000</v>
      </c>
      <c r="T7" s="11"/>
      <c r="U7" s="11"/>
      <c r="V7" s="11"/>
      <c r="W7" s="11"/>
      <c r="X7" s="11">
        <v>29593000</v>
      </c>
      <c r="Y7" s="23"/>
      <c r="Z7" s="23"/>
      <c r="AA7" s="23">
        <v>90393000</v>
      </c>
      <c r="AB7" s="23">
        <v>6179400000</v>
      </c>
      <c r="AC7" s="23">
        <v>28643000</v>
      </c>
      <c r="AD7" s="23"/>
      <c r="AE7" s="23"/>
      <c r="AF7" s="23"/>
      <c r="AG7" s="23"/>
      <c r="AH7" s="19">
        <f t="shared" si="1"/>
        <v>9.1568438341031299E-4</v>
      </c>
      <c r="AI7" s="19">
        <f t="shared" si="2"/>
        <v>0.29941826826731704</v>
      </c>
      <c r="AJ7" s="19">
        <f t="shared" si="3"/>
        <v>0.65616529543556745</v>
      </c>
      <c r="AK7" s="19">
        <f t="shared" si="4"/>
        <v>4.1720926103638756E-2</v>
      </c>
      <c r="AL7" s="19">
        <f t="shared" si="5"/>
        <v>0</v>
      </c>
      <c r="AM7" s="19">
        <f t="shared" si="6"/>
        <v>0</v>
      </c>
      <c r="AN7" s="19">
        <f t="shared" si="7"/>
        <v>0</v>
      </c>
      <c r="AO7" s="19">
        <f t="shared" si="8"/>
        <v>0</v>
      </c>
      <c r="AP7" s="19">
        <f t="shared" si="9"/>
        <v>1.7798258100664296E-3</v>
      </c>
      <c r="AQ7" s="19">
        <f t="shared" si="10"/>
        <v>0</v>
      </c>
      <c r="AR7" s="19">
        <f t="shared" si="11"/>
        <v>0</v>
      </c>
      <c r="AS7" s="19">
        <f t="shared" si="12"/>
        <v>1.435165809416814E-2</v>
      </c>
      <c r="AT7" s="19">
        <f t="shared" si="13"/>
        <v>0.98110070500041602</v>
      </c>
      <c r="AU7" s="19">
        <f t="shared" si="14"/>
        <v>4.5476369054158845E-3</v>
      </c>
      <c r="AV7" s="19">
        <f t="shared" si="15"/>
        <v>0</v>
      </c>
      <c r="AW7" s="19">
        <f t="shared" si="16"/>
        <v>0</v>
      </c>
      <c r="AX7" s="19">
        <f t="shared" si="17"/>
        <v>0</v>
      </c>
      <c r="AY7" s="19">
        <f t="shared" si="18"/>
        <v>0</v>
      </c>
    </row>
    <row r="8" spans="1:64" s="19" customFormat="1" x14ac:dyDescent="0.2">
      <c r="A8" s="19" t="s">
        <v>189</v>
      </c>
      <c r="B8" s="20" t="s">
        <v>54</v>
      </c>
      <c r="C8" s="20" t="s">
        <v>126</v>
      </c>
      <c r="D8" s="19">
        <v>51.158999999999999</v>
      </c>
      <c r="E8" s="19">
        <v>488</v>
      </c>
      <c r="F8" s="19">
        <v>0</v>
      </c>
      <c r="G8" s="19">
        <v>140120000000</v>
      </c>
      <c r="H8" s="19">
        <v>11760000000</v>
      </c>
      <c r="I8" s="22">
        <f t="shared" si="0"/>
        <v>151880000000</v>
      </c>
      <c r="J8" s="13">
        <v>57.564259129999996</v>
      </c>
      <c r="K8" s="13">
        <v>76.775493510000004</v>
      </c>
      <c r="L8" s="15">
        <v>6.4052591269999999</v>
      </c>
      <c r="M8" s="15">
        <v>25.616493510000002</v>
      </c>
      <c r="N8" s="19" t="s">
        <v>153</v>
      </c>
      <c r="P8" s="11">
        <v>467600000</v>
      </c>
      <c r="Q8" s="11">
        <v>775360000</v>
      </c>
      <c r="R8" s="11">
        <v>3247400000</v>
      </c>
      <c r="S8" s="11">
        <v>7194900000</v>
      </c>
      <c r="T8" s="11">
        <v>123410000000</v>
      </c>
      <c r="U8" s="11">
        <v>2011600000</v>
      </c>
      <c r="V8" s="11">
        <v>873590000</v>
      </c>
      <c r="W8" s="11">
        <v>456900000</v>
      </c>
      <c r="X8" s="11">
        <v>1988200000</v>
      </c>
      <c r="Y8" s="23"/>
      <c r="Z8" s="23"/>
      <c r="AA8" s="23">
        <v>74166000</v>
      </c>
      <c r="AB8" s="23">
        <v>116260000</v>
      </c>
      <c r="AC8" s="23">
        <v>450460000</v>
      </c>
      <c r="AD8" s="23">
        <v>10465000000</v>
      </c>
      <c r="AE8" s="23">
        <v>761460000</v>
      </c>
      <c r="AF8" s="23">
        <v>2541900</v>
      </c>
      <c r="AG8" s="23">
        <v>876930</v>
      </c>
      <c r="AH8" s="19">
        <f t="shared" si="1"/>
        <v>3.3298783590308173E-3</v>
      </c>
      <c r="AI8" s="19">
        <f t="shared" si="2"/>
        <v>5.5215023192004588E-3</v>
      </c>
      <c r="AJ8" s="19">
        <f t="shared" si="3"/>
        <v>2.3125421264150292E-2</v>
      </c>
      <c r="AK8" s="19">
        <f t="shared" si="4"/>
        <v>5.1236402492281501E-2</v>
      </c>
      <c r="AL8" s="19">
        <f t="shared" si="5"/>
        <v>0.8788286746963071</v>
      </c>
      <c r="AM8" s="19">
        <f t="shared" si="6"/>
        <v>1.4325028458140274E-2</v>
      </c>
      <c r="AN8" s="19">
        <f t="shared" si="7"/>
        <v>6.2210188957778694E-3</v>
      </c>
      <c r="AO8" s="19">
        <f t="shared" si="8"/>
        <v>3.2536813991470926E-3</v>
      </c>
      <c r="AP8" s="19">
        <f t="shared" si="9"/>
        <v>1.4158392115964652E-2</v>
      </c>
      <c r="AQ8" s="19">
        <f t="shared" si="10"/>
        <v>0</v>
      </c>
      <c r="AR8" s="19">
        <f t="shared" si="11"/>
        <v>0</v>
      </c>
      <c r="AS8" s="19">
        <f t="shared" si="12"/>
        <v>6.2477861420155859E-3</v>
      </c>
      <c r="AT8" s="19">
        <f t="shared" si="13"/>
        <v>9.7938087111443511E-3</v>
      </c>
      <c r="AU8" s="19">
        <f t="shared" si="14"/>
        <v>3.7947007328591818E-2</v>
      </c>
      <c r="AV8" s="19">
        <f t="shared" si="15"/>
        <v>0.8815775689155827</v>
      </c>
      <c r="AW8" s="19">
        <f t="shared" si="16"/>
        <v>6.4145824713469621E-2</v>
      </c>
      <c r="AX8" s="19">
        <f t="shared" si="17"/>
        <v>2.1413110582193211E-4</v>
      </c>
      <c r="AY8" s="19">
        <f t="shared" si="18"/>
        <v>7.3873083374022166E-5</v>
      </c>
    </row>
    <row r="9" spans="1:64" s="19" customFormat="1" x14ac:dyDescent="0.2">
      <c r="A9" s="19" t="s">
        <v>199</v>
      </c>
      <c r="B9" s="20" t="s">
        <v>57</v>
      </c>
      <c r="C9" s="20" t="s">
        <v>129</v>
      </c>
      <c r="D9" s="19">
        <v>132.91</v>
      </c>
      <c r="E9" s="19">
        <v>1298</v>
      </c>
      <c r="F9" s="19">
        <v>0</v>
      </c>
      <c r="G9" s="19">
        <v>41167000000</v>
      </c>
      <c r="H9" s="19">
        <v>70434000</v>
      </c>
      <c r="I9" s="22">
        <f t="shared" si="0"/>
        <v>41237434000</v>
      </c>
      <c r="J9" s="13">
        <v>139.61236120000001</v>
      </c>
      <c r="K9" s="13">
        <v>165.2904925</v>
      </c>
      <c r="L9" s="15">
        <v>6.7023611700000005</v>
      </c>
      <c r="M9" s="15">
        <v>32.380492480000001</v>
      </c>
      <c r="N9" s="19" t="s">
        <v>153</v>
      </c>
      <c r="P9" s="11">
        <v>5285000</v>
      </c>
      <c r="Q9" s="11">
        <v>16048000</v>
      </c>
      <c r="R9" s="11">
        <v>187370000</v>
      </c>
      <c r="S9" s="11">
        <v>197250000</v>
      </c>
      <c r="T9" s="11">
        <v>421530000</v>
      </c>
      <c r="U9" s="11">
        <v>2457900000</v>
      </c>
      <c r="V9" s="11">
        <v>12075000000</v>
      </c>
      <c r="W9" s="11">
        <v>25302000000</v>
      </c>
      <c r="X9" s="11">
        <v>468490000</v>
      </c>
      <c r="Y9" s="23"/>
      <c r="Z9" s="23"/>
      <c r="AA9" s="23"/>
      <c r="AB9" s="23"/>
      <c r="AC9" s="23"/>
      <c r="AD9" s="23"/>
      <c r="AE9" s="23"/>
      <c r="AF9" s="23">
        <v>70434000</v>
      </c>
      <c r="AG9" s="23"/>
      <c r="AH9" s="19">
        <f t="shared" si="1"/>
        <v>1.2849228850552236E-4</v>
      </c>
      <c r="AI9" s="19">
        <f t="shared" si="2"/>
        <v>3.9016920452916232E-4</v>
      </c>
      <c r="AJ9" s="19">
        <f t="shared" si="3"/>
        <v>4.5554588641967316E-3</v>
      </c>
      <c r="AK9" s="19">
        <f t="shared" si="4"/>
        <v>4.7956677214218138E-3</v>
      </c>
      <c r="AL9" s="19">
        <f t="shared" si="5"/>
        <v>1.024850603098067E-2</v>
      </c>
      <c r="AM9" s="19">
        <f t="shared" si="6"/>
        <v>5.9758031394082006E-2</v>
      </c>
      <c r="AN9" s="19">
        <f t="shared" si="7"/>
        <v>0.29357509625433914</v>
      </c>
      <c r="AO9" s="19">
        <f t="shared" si="8"/>
        <v>0.61515835076002401</v>
      </c>
      <c r="AP9" s="19">
        <f t="shared" si="9"/>
        <v>1.139022748192094E-2</v>
      </c>
      <c r="AQ9" s="19">
        <f t="shared" si="10"/>
        <v>0</v>
      </c>
      <c r="AR9" s="19">
        <f t="shared" si="11"/>
        <v>0</v>
      </c>
      <c r="AS9" s="19">
        <f t="shared" si="12"/>
        <v>0</v>
      </c>
      <c r="AT9" s="19">
        <f t="shared" si="13"/>
        <v>0</v>
      </c>
      <c r="AU9" s="19">
        <f t="shared" si="14"/>
        <v>0</v>
      </c>
      <c r="AV9" s="19">
        <f t="shared" si="15"/>
        <v>0</v>
      </c>
      <c r="AW9" s="19">
        <f t="shared" si="16"/>
        <v>0</v>
      </c>
      <c r="AX9" s="19">
        <f t="shared" si="17"/>
        <v>1</v>
      </c>
      <c r="AY9" s="19">
        <f t="shared" si="18"/>
        <v>0</v>
      </c>
    </row>
    <row r="10" spans="1:64" s="19" customFormat="1" x14ac:dyDescent="0.2">
      <c r="A10" s="19" t="s">
        <v>151</v>
      </c>
      <c r="B10" s="20" t="s">
        <v>48</v>
      </c>
      <c r="C10" s="20" t="s">
        <v>120</v>
      </c>
      <c r="D10" s="19">
        <v>78.456000000000003</v>
      </c>
      <c r="E10" s="19">
        <v>775</v>
      </c>
      <c r="F10" s="19">
        <v>0</v>
      </c>
      <c r="G10" s="19">
        <v>15104000000</v>
      </c>
      <c r="H10" s="19">
        <v>156030000</v>
      </c>
      <c r="I10" s="22">
        <f t="shared" si="0"/>
        <v>15260030000</v>
      </c>
      <c r="J10" s="13">
        <v>87.534116779999991</v>
      </c>
      <c r="K10" s="13">
        <v>119.92626270000001</v>
      </c>
      <c r="L10" s="15">
        <v>9.0781167840000005</v>
      </c>
      <c r="M10" s="15">
        <v>41.470262679999998</v>
      </c>
      <c r="N10" s="19" t="s">
        <v>153</v>
      </c>
      <c r="P10" s="11"/>
      <c r="Q10" s="11">
        <v>26520000</v>
      </c>
      <c r="R10" s="11">
        <v>140010000</v>
      </c>
      <c r="S10" s="11">
        <v>825200000</v>
      </c>
      <c r="T10" s="11">
        <v>840730000</v>
      </c>
      <c r="U10" s="11">
        <v>5623300000</v>
      </c>
      <c r="V10" s="11">
        <v>7473600000</v>
      </c>
      <c r="W10" s="11">
        <v>224690000</v>
      </c>
      <c r="X10" s="11">
        <v>79169000</v>
      </c>
      <c r="Y10" s="23"/>
      <c r="Z10" s="23"/>
      <c r="AA10" s="23"/>
      <c r="AB10" s="23"/>
      <c r="AC10" s="23"/>
      <c r="AD10" s="23"/>
      <c r="AE10" s="23">
        <v>112240000</v>
      </c>
      <c r="AF10" s="23">
        <v>43796000</v>
      </c>
      <c r="AG10" s="23"/>
      <c r="AH10" s="19">
        <f t="shared" si="1"/>
        <v>0</v>
      </c>
      <c r="AI10" s="19">
        <f t="shared" si="2"/>
        <v>1.7409321037136012E-3</v>
      </c>
      <c r="AJ10" s="19">
        <f t="shared" si="3"/>
        <v>9.1910974298997482E-3</v>
      </c>
      <c r="AK10" s="19">
        <f t="shared" si="4"/>
        <v>5.4171084916457904E-2</v>
      </c>
      <c r="AL10" s="19">
        <f t="shared" si="5"/>
        <v>5.5190567404039818E-2</v>
      </c>
      <c r="AM10" s="19">
        <f t="shared" si="6"/>
        <v>0.36914719075462643</v>
      </c>
      <c r="AN10" s="19">
        <f t="shared" si="7"/>
        <v>0.49061199737232164</v>
      </c>
      <c r="AO10" s="19">
        <f t="shared" si="8"/>
        <v>1.4750001296508638E-2</v>
      </c>
      <c r="AP10" s="19">
        <f t="shared" si="9"/>
        <v>5.1971287224322057E-3</v>
      </c>
      <c r="AQ10" s="19">
        <f t="shared" si="10"/>
        <v>0</v>
      </c>
      <c r="AR10" s="19">
        <f t="shared" si="11"/>
        <v>0</v>
      </c>
      <c r="AS10" s="19">
        <f t="shared" si="12"/>
        <v>0</v>
      </c>
      <c r="AT10" s="19">
        <f t="shared" si="13"/>
        <v>0</v>
      </c>
      <c r="AU10" s="19">
        <f t="shared" si="14"/>
        <v>0</v>
      </c>
      <c r="AV10" s="19">
        <f t="shared" si="15"/>
        <v>0</v>
      </c>
      <c r="AW10" s="19">
        <f t="shared" si="16"/>
        <v>0.71932118229126607</v>
      </c>
      <c r="AX10" s="19">
        <f t="shared" si="17"/>
        <v>0.28067881770873387</v>
      </c>
      <c r="AY10" s="19">
        <f t="shared" si="18"/>
        <v>0</v>
      </c>
    </row>
    <row r="11" spans="1:64" s="19" customFormat="1" x14ac:dyDescent="0.2">
      <c r="A11" s="19" t="s">
        <v>224</v>
      </c>
      <c r="B11" s="20" t="s">
        <v>58</v>
      </c>
      <c r="C11" s="20" t="s">
        <v>130</v>
      </c>
      <c r="D11" s="19">
        <v>46.524000000000001</v>
      </c>
      <c r="E11" s="19">
        <v>420</v>
      </c>
      <c r="F11" s="21">
        <v>2.7196E-177</v>
      </c>
      <c r="G11" s="19">
        <v>18488000000</v>
      </c>
      <c r="H11" s="19">
        <v>335070000</v>
      </c>
      <c r="I11" s="22">
        <f t="shared" si="0"/>
        <v>18823070000</v>
      </c>
      <c r="J11" s="13">
        <v>62.554051140000006</v>
      </c>
      <c r="K11" s="13">
        <v>88.06778023999999</v>
      </c>
      <c r="L11" s="15">
        <v>16.030051140000001</v>
      </c>
      <c r="M11" s="15">
        <v>41.543780239999997</v>
      </c>
      <c r="N11" s="19" t="s">
        <v>153</v>
      </c>
      <c r="P11" s="11"/>
      <c r="Q11" s="11"/>
      <c r="R11" s="11">
        <v>49172000</v>
      </c>
      <c r="S11" s="11">
        <v>64249000</v>
      </c>
      <c r="T11" s="11">
        <v>12771000000</v>
      </c>
      <c r="U11" s="11">
        <v>5484800000</v>
      </c>
      <c r="V11" s="11">
        <v>93088000</v>
      </c>
      <c r="W11" s="11">
        <v>12935000</v>
      </c>
      <c r="X11" s="11">
        <v>12380000</v>
      </c>
      <c r="Y11" s="23"/>
      <c r="Z11" s="23"/>
      <c r="AA11" s="23"/>
      <c r="AB11" s="23"/>
      <c r="AC11" s="23"/>
      <c r="AD11" s="23">
        <v>247550000</v>
      </c>
      <c r="AE11" s="23">
        <v>61921000</v>
      </c>
      <c r="AF11" s="23">
        <v>25604000</v>
      </c>
      <c r="AG11" s="23"/>
      <c r="AH11" s="19">
        <f t="shared" si="1"/>
        <v>0</v>
      </c>
      <c r="AI11" s="19">
        <f t="shared" si="2"/>
        <v>0</v>
      </c>
      <c r="AJ11" s="19">
        <f t="shared" si="3"/>
        <v>2.6597252302405111E-3</v>
      </c>
      <c r="AK11" s="19">
        <f t="shared" si="4"/>
        <v>3.4752437630709062E-3</v>
      </c>
      <c r="AL11" s="19">
        <f t="shared" si="5"/>
        <v>0.69078644178397397</v>
      </c>
      <c r="AM11" s="19">
        <f t="shared" si="6"/>
        <v>0.29667414265889441</v>
      </c>
      <c r="AN11" s="19">
        <f t="shared" si="7"/>
        <v>5.0351521644966387E-3</v>
      </c>
      <c r="AO11" s="19">
        <f t="shared" si="8"/>
        <v>6.9965724097374542E-4</v>
      </c>
      <c r="AP11" s="19">
        <f t="shared" si="9"/>
        <v>6.6963715834982365E-4</v>
      </c>
      <c r="AQ11" s="19">
        <f t="shared" si="10"/>
        <v>0</v>
      </c>
      <c r="AR11" s="19">
        <f t="shared" si="11"/>
        <v>0</v>
      </c>
      <c r="AS11" s="19">
        <f t="shared" si="12"/>
        <v>0</v>
      </c>
      <c r="AT11" s="19">
        <f t="shared" si="13"/>
        <v>0</v>
      </c>
      <c r="AU11" s="19">
        <f t="shared" si="14"/>
        <v>0</v>
      </c>
      <c r="AV11" s="19">
        <f t="shared" si="15"/>
        <v>0.73878982317391628</v>
      </c>
      <c r="AW11" s="19">
        <f t="shared" si="16"/>
        <v>0.18479743341043051</v>
      </c>
      <c r="AX11" s="19">
        <f t="shared" si="17"/>
        <v>7.6412743415653211E-2</v>
      </c>
      <c r="AY11" s="19">
        <f t="shared" si="18"/>
        <v>0</v>
      </c>
    </row>
    <row r="12" spans="1:64" s="22" customFormat="1" x14ac:dyDescent="0.2">
      <c r="A12" s="22" t="s">
        <v>187</v>
      </c>
      <c r="B12" s="24" t="s">
        <v>55</v>
      </c>
      <c r="C12" s="24" t="s">
        <v>127</v>
      </c>
      <c r="D12" s="22">
        <v>55.021999999999998</v>
      </c>
      <c r="E12" s="22">
        <v>511</v>
      </c>
      <c r="F12" s="22">
        <v>0</v>
      </c>
      <c r="G12" s="22">
        <v>6872900000</v>
      </c>
      <c r="H12" s="22">
        <v>1828700000</v>
      </c>
      <c r="I12" s="22">
        <f t="shared" si="0"/>
        <v>8701600000</v>
      </c>
      <c r="J12" s="14">
        <v>89.355535520000004</v>
      </c>
      <c r="K12" s="14">
        <v>89.262320360000004</v>
      </c>
      <c r="L12" s="16">
        <v>34.333535519999998</v>
      </c>
      <c r="M12" s="16">
        <v>34.240320359999998</v>
      </c>
      <c r="O12" s="22" t="s">
        <v>153</v>
      </c>
      <c r="P12" s="12">
        <v>5640300</v>
      </c>
      <c r="Q12" s="12"/>
      <c r="R12" s="12">
        <v>43764000</v>
      </c>
      <c r="S12" s="12">
        <v>103850000</v>
      </c>
      <c r="T12" s="12">
        <v>903740000</v>
      </c>
      <c r="U12" s="12">
        <v>2098700000</v>
      </c>
      <c r="V12" s="12">
        <v>3535300000</v>
      </c>
      <c r="W12" s="12">
        <v>93382000</v>
      </c>
      <c r="X12" s="12">
        <v>99267000</v>
      </c>
      <c r="Y12" s="25"/>
      <c r="Z12" s="25"/>
      <c r="AA12" s="25">
        <v>18843000</v>
      </c>
      <c r="AB12" s="25">
        <v>69072000</v>
      </c>
      <c r="AC12" s="25">
        <v>124820000</v>
      </c>
      <c r="AD12" s="25">
        <v>482850000</v>
      </c>
      <c r="AE12" s="25">
        <v>1131000000</v>
      </c>
      <c r="AF12" s="25">
        <v>2135800</v>
      </c>
      <c r="AG12" s="25"/>
      <c r="AH12" s="22">
        <f t="shared" si="1"/>
        <v>8.1937714582044072E-4</v>
      </c>
      <c r="AI12" s="22">
        <f t="shared" si="2"/>
        <v>0</v>
      </c>
      <c r="AJ12" s="22">
        <f t="shared" si="3"/>
        <v>6.3576798059829746E-3</v>
      </c>
      <c r="AK12" s="22">
        <f t="shared" si="4"/>
        <v>1.5086487703393927E-2</v>
      </c>
      <c r="AL12" s="22">
        <f t="shared" si="5"/>
        <v>0.13128803463712305</v>
      </c>
      <c r="AM12" s="22">
        <f t="shared" si="6"/>
        <v>0.30488215448351313</v>
      </c>
      <c r="AN12" s="22">
        <f t="shared" si="7"/>
        <v>0.5135797783130337</v>
      </c>
      <c r="AO12" s="22">
        <f t="shared" si="8"/>
        <v>1.3565781364644505E-2</v>
      </c>
      <c r="AP12" s="22">
        <f t="shared" si="9"/>
        <v>1.4420706546488252E-2</v>
      </c>
      <c r="AQ12" s="22">
        <f t="shared" si="10"/>
        <v>0</v>
      </c>
      <c r="AR12" s="22">
        <f t="shared" si="11"/>
        <v>0</v>
      </c>
      <c r="AS12" s="22">
        <f t="shared" si="12"/>
        <v>1.0303923923214522E-2</v>
      </c>
      <c r="AT12" s="22">
        <f t="shared" si="13"/>
        <v>3.7770664608834763E-2</v>
      </c>
      <c r="AU12" s="22">
        <f t="shared" si="14"/>
        <v>6.8255361890125599E-2</v>
      </c>
      <c r="AV12" s="22">
        <f t="shared" si="15"/>
        <v>0.26403702522550188</v>
      </c>
      <c r="AW12" s="22">
        <f t="shared" si="16"/>
        <v>0.61846510413180622</v>
      </c>
      <c r="AX12" s="22">
        <f t="shared" si="17"/>
        <v>1.1679202205169864E-3</v>
      </c>
      <c r="AY12" s="22">
        <f t="shared" si="18"/>
        <v>0</v>
      </c>
    </row>
    <row r="13" spans="1:64" s="22" customFormat="1" x14ac:dyDescent="0.2">
      <c r="A13" s="22" t="s">
        <v>202</v>
      </c>
      <c r="B13" s="24" t="s">
        <v>56</v>
      </c>
      <c r="C13" s="24" t="s">
        <v>128</v>
      </c>
      <c r="D13" s="22">
        <v>37.572000000000003</v>
      </c>
      <c r="E13" s="22">
        <v>338</v>
      </c>
      <c r="F13" s="26">
        <v>1.9862E-14</v>
      </c>
      <c r="G13" s="22">
        <v>350160000</v>
      </c>
      <c r="H13" s="22">
        <v>8702000</v>
      </c>
      <c r="I13" s="22">
        <f t="shared" si="0"/>
        <v>358862000</v>
      </c>
      <c r="J13" s="14">
        <v>147.0373955</v>
      </c>
      <c r="K13" s="14">
        <v>107.62751730000001</v>
      </c>
      <c r="L13" s="16">
        <v>109.4653955</v>
      </c>
      <c r="M13" s="16">
        <v>70.055517269999996</v>
      </c>
      <c r="O13" s="22" t="s">
        <v>153</v>
      </c>
      <c r="P13" s="12"/>
      <c r="Q13" s="12"/>
      <c r="R13" s="12">
        <v>90502000</v>
      </c>
      <c r="S13" s="12"/>
      <c r="T13" s="12"/>
      <c r="U13" s="12">
        <v>33248000</v>
      </c>
      <c r="V13" s="12">
        <v>7088500</v>
      </c>
      <c r="W13" s="12">
        <v>37642000</v>
      </c>
      <c r="X13" s="12">
        <v>190150000</v>
      </c>
      <c r="Y13" s="25"/>
      <c r="Z13" s="25"/>
      <c r="AA13" s="25"/>
      <c r="AB13" s="25">
        <v>1367300</v>
      </c>
      <c r="AC13" s="25"/>
      <c r="AD13" s="25"/>
      <c r="AE13" s="25">
        <v>5254900</v>
      </c>
      <c r="AF13" s="25">
        <v>2079800</v>
      </c>
      <c r="AG13" s="25"/>
      <c r="AH13" s="22">
        <f t="shared" si="1"/>
        <v>0</v>
      </c>
      <c r="AI13" s="22">
        <f t="shared" si="2"/>
        <v>0</v>
      </c>
      <c r="AJ13" s="22">
        <f t="shared" si="3"/>
        <v>0.25235444280394442</v>
      </c>
      <c r="AK13" s="22">
        <f t="shared" si="4"/>
        <v>0</v>
      </c>
      <c r="AL13" s="22">
        <f t="shared" si="5"/>
        <v>0</v>
      </c>
      <c r="AM13" s="22">
        <f t="shared" si="6"/>
        <v>9.2708233125738046E-2</v>
      </c>
      <c r="AN13" s="22">
        <f t="shared" si="7"/>
        <v>1.9765468915778218E-2</v>
      </c>
      <c r="AO13" s="22">
        <f t="shared" si="8"/>
        <v>0.10496039795834432</v>
      </c>
      <c r="AP13" s="22">
        <f t="shared" si="9"/>
        <v>0.530211457196195</v>
      </c>
      <c r="AQ13" s="22">
        <f t="shared" si="10"/>
        <v>0</v>
      </c>
      <c r="AR13" s="22">
        <f t="shared" si="11"/>
        <v>0</v>
      </c>
      <c r="AS13" s="22">
        <f t="shared" si="12"/>
        <v>0</v>
      </c>
      <c r="AT13" s="22">
        <f t="shared" si="13"/>
        <v>0.15712479889680533</v>
      </c>
      <c r="AU13" s="22">
        <f t="shared" si="14"/>
        <v>0</v>
      </c>
      <c r="AV13" s="22">
        <f t="shared" si="15"/>
        <v>0</v>
      </c>
      <c r="AW13" s="22">
        <f t="shared" si="16"/>
        <v>0.60387267294874747</v>
      </c>
      <c r="AX13" s="22">
        <f t="shared" si="17"/>
        <v>0.23900252815444725</v>
      </c>
      <c r="AY13" s="22">
        <f t="shared" si="18"/>
        <v>0</v>
      </c>
    </row>
    <row r="14" spans="1:64" s="22" customFormat="1" x14ac:dyDescent="0.2">
      <c r="A14" s="22" t="s">
        <v>165</v>
      </c>
      <c r="B14" s="24" t="s">
        <v>52</v>
      </c>
      <c r="C14" s="24" t="s">
        <v>124</v>
      </c>
      <c r="D14" s="22">
        <v>51.392000000000003</v>
      </c>
      <c r="E14" s="22">
        <v>473</v>
      </c>
      <c r="F14" s="22">
        <v>0</v>
      </c>
      <c r="G14" s="22">
        <v>8395100000</v>
      </c>
      <c r="H14" s="22">
        <v>1251000000</v>
      </c>
      <c r="I14" s="22">
        <f t="shared" si="0"/>
        <v>9646100000</v>
      </c>
      <c r="J14" s="14">
        <v>182.71075150000001</v>
      </c>
      <c r="K14" s="14">
        <v>72.626995870000002</v>
      </c>
      <c r="L14" s="16">
        <v>131.31875150000002</v>
      </c>
      <c r="M14" s="16">
        <v>21.234995869999999</v>
      </c>
      <c r="O14" s="22" t="s">
        <v>153</v>
      </c>
      <c r="P14" s="12"/>
      <c r="Q14" s="12"/>
      <c r="R14" s="12">
        <v>33714000</v>
      </c>
      <c r="S14" s="12">
        <v>191680000</v>
      </c>
      <c r="T14" s="12">
        <v>574020000</v>
      </c>
      <c r="U14" s="12">
        <v>327710000</v>
      </c>
      <c r="V14" s="12">
        <v>449880000</v>
      </c>
      <c r="W14" s="12">
        <v>921410000</v>
      </c>
      <c r="X14" s="12">
        <v>5886700000</v>
      </c>
      <c r="Y14" s="25"/>
      <c r="Z14" s="25"/>
      <c r="AA14" s="25">
        <v>111360000</v>
      </c>
      <c r="AB14" s="25">
        <v>549550000</v>
      </c>
      <c r="AC14" s="25">
        <v>189020000</v>
      </c>
      <c r="AD14" s="25">
        <v>76940000</v>
      </c>
      <c r="AE14" s="25">
        <v>97057000</v>
      </c>
      <c r="AF14" s="25">
        <v>156040000</v>
      </c>
      <c r="AG14" s="25">
        <v>58058000</v>
      </c>
      <c r="AH14" s="22">
        <f t="shared" si="1"/>
        <v>0</v>
      </c>
      <c r="AI14" s="22">
        <f t="shared" si="2"/>
        <v>0</v>
      </c>
      <c r="AJ14" s="22">
        <f t="shared" si="3"/>
        <v>4.0206966774691431E-3</v>
      </c>
      <c r="AK14" s="22">
        <f t="shared" si="4"/>
        <v>2.2859558021512887E-2</v>
      </c>
      <c r="AL14" s="22">
        <f t="shared" si="5"/>
        <v>6.8457029922312326E-2</v>
      </c>
      <c r="AM14" s="22">
        <f t="shared" si="6"/>
        <v>3.908235475391271E-2</v>
      </c>
      <c r="AN14" s="22">
        <f t="shared" si="7"/>
        <v>5.3652222259590029E-2</v>
      </c>
      <c r="AO14" s="22">
        <f t="shared" si="8"/>
        <v>0.10988640106741543</v>
      </c>
      <c r="AP14" s="22">
        <f t="shared" si="9"/>
        <v>0.70204173729778752</v>
      </c>
      <c r="AQ14" s="22">
        <f t="shared" si="10"/>
        <v>0</v>
      </c>
      <c r="AR14" s="22">
        <f t="shared" si="11"/>
        <v>0</v>
      </c>
      <c r="AS14" s="22">
        <f t="shared" si="12"/>
        <v>8.9949718301326712E-2</v>
      </c>
      <c r="AT14" s="22">
        <f t="shared" si="13"/>
        <v>0.44389249005472425</v>
      </c>
      <c r="AU14" s="22">
        <f t="shared" si="14"/>
        <v>0.15267866157791643</v>
      </c>
      <c r="AV14" s="22">
        <f t="shared" si="15"/>
        <v>6.2147371822055292E-2</v>
      </c>
      <c r="AW14" s="22">
        <f t="shared" si="16"/>
        <v>7.8396639809373794E-2</v>
      </c>
      <c r="AX14" s="22">
        <f t="shared" si="17"/>
        <v>0.12603945800771391</v>
      </c>
      <c r="AY14" s="22">
        <f t="shared" si="18"/>
        <v>4.6895660426889606E-2</v>
      </c>
    </row>
    <row r="15" spans="1:64" s="5" customFormat="1" x14ac:dyDescent="0.2">
      <c r="A15" s="4" t="s">
        <v>208</v>
      </c>
      <c r="B15" s="3" t="s">
        <v>103</v>
      </c>
      <c r="C15" s="3" t="s">
        <v>27</v>
      </c>
      <c r="D15" s="4">
        <v>9.2017000000000007</v>
      </c>
      <c r="E15" s="4">
        <v>91</v>
      </c>
      <c r="F15" s="2">
        <v>3.9801E-7</v>
      </c>
      <c r="G15" s="4">
        <v>68934000</v>
      </c>
      <c r="H15" s="4">
        <v>0</v>
      </c>
      <c r="I15" s="4">
        <f t="shared" si="0"/>
        <v>68934000</v>
      </c>
      <c r="J15" s="8">
        <v>12.82152245</v>
      </c>
      <c r="K15" s="8" t="e">
        <v>#DIV/0!</v>
      </c>
      <c r="L15" s="7">
        <v>3.6198224449999996</v>
      </c>
      <c r="M15" s="7" t="e">
        <v>#DIV/0!</v>
      </c>
      <c r="N15" s="4"/>
      <c r="O15" s="4"/>
      <c r="P15" s="1">
        <v>68934000</v>
      </c>
      <c r="Q15" s="1"/>
      <c r="R15" s="1"/>
      <c r="S15" s="1"/>
      <c r="T15" s="1"/>
      <c r="U15" s="1"/>
      <c r="V15" s="1"/>
      <c r="W15" s="1"/>
      <c r="X15" s="1"/>
      <c r="Y15" s="6"/>
      <c r="Z15" s="6"/>
      <c r="AA15" s="6"/>
      <c r="AB15" s="6"/>
      <c r="AC15" s="6"/>
      <c r="AD15" s="6"/>
      <c r="AE15" s="6"/>
      <c r="AF15" s="6"/>
      <c r="AG15" s="6"/>
      <c r="AH15" s="4">
        <f t="shared" si="1"/>
        <v>1</v>
      </c>
      <c r="AI15" s="4">
        <f t="shared" si="2"/>
        <v>0</v>
      </c>
      <c r="AJ15" s="4">
        <f t="shared" si="3"/>
        <v>0</v>
      </c>
      <c r="AK15" s="4">
        <f t="shared" si="4"/>
        <v>0</v>
      </c>
      <c r="AL15" s="4">
        <f t="shared" si="5"/>
        <v>0</v>
      </c>
      <c r="AM15" s="4">
        <f t="shared" si="6"/>
        <v>0</v>
      </c>
      <c r="AN15" s="4">
        <f t="shared" si="7"/>
        <v>0</v>
      </c>
      <c r="AO15" s="4">
        <f t="shared" si="8"/>
        <v>0</v>
      </c>
      <c r="AP15" s="4">
        <f t="shared" si="9"/>
        <v>0</v>
      </c>
      <c r="AQ15" s="4" t="e">
        <f t="shared" si="10"/>
        <v>#DIV/0!</v>
      </c>
      <c r="AR15" s="4" t="e">
        <f t="shared" si="11"/>
        <v>#DIV/0!</v>
      </c>
      <c r="AS15" s="4" t="e">
        <f t="shared" si="12"/>
        <v>#DIV/0!</v>
      </c>
      <c r="AT15" s="4" t="e">
        <f t="shared" si="13"/>
        <v>#DIV/0!</v>
      </c>
      <c r="AU15" s="4" t="e">
        <f t="shared" si="14"/>
        <v>#DIV/0!</v>
      </c>
      <c r="AV15" s="4" t="e">
        <f t="shared" si="15"/>
        <v>#DIV/0!</v>
      </c>
      <c r="AW15" s="4" t="e">
        <f t="shared" si="16"/>
        <v>#DIV/0!</v>
      </c>
      <c r="AX15" s="4" t="e">
        <f t="shared" si="17"/>
        <v>#DIV/0!</v>
      </c>
      <c r="AY15" s="4" t="e">
        <f t="shared" si="18"/>
        <v>#DIV/0!</v>
      </c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</row>
    <row r="16" spans="1:64" s="5" customFormat="1" x14ac:dyDescent="0.2">
      <c r="A16" s="4" t="s">
        <v>221</v>
      </c>
      <c r="B16" s="3" t="s">
        <v>112</v>
      </c>
      <c r="C16" s="3" t="s">
        <v>36</v>
      </c>
      <c r="D16" s="4">
        <v>9.5562000000000005</v>
      </c>
      <c r="E16" s="4">
        <v>92</v>
      </c>
      <c r="F16" s="4">
        <v>1.9719E-2</v>
      </c>
      <c r="G16" s="4">
        <v>0</v>
      </c>
      <c r="H16" s="4">
        <v>0</v>
      </c>
      <c r="I16" s="4">
        <f t="shared" si="0"/>
        <v>0</v>
      </c>
      <c r="J16" s="8" t="e">
        <v>#DIV/0!</v>
      </c>
      <c r="K16" s="8" t="e">
        <v>#DIV/0!</v>
      </c>
      <c r="L16" s="7" t="e">
        <v>#DIV/0!</v>
      </c>
      <c r="M16" s="7" t="e">
        <v>#DIV/0!</v>
      </c>
      <c r="N16" s="4"/>
      <c r="O16" s="4"/>
      <c r="P16" s="1"/>
      <c r="Q16" s="1"/>
      <c r="R16" s="1"/>
      <c r="S16" s="1"/>
      <c r="T16" s="1"/>
      <c r="U16" s="1"/>
      <c r="V16" s="1"/>
      <c r="W16" s="1"/>
      <c r="X16" s="1"/>
      <c r="Y16" s="6"/>
      <c r="Z16" s="6"/>
      <c r="AA16" s="6"/>
      <c r="AB16" s="6"/>
      <c r="AC16" s="6"/>
      <c r="AD16" s="6"/>
      <c r="AE16" s="6"/>
      <c r="AF16" s="6"/>
      <c r="AG16" s="6"/>
      <c r="AH16" s="4" t="e">
        <f t="shared" si="1"/>
        <v>#DIV/0!</v>
      </c>
      <c r="AI16" s="4" t="e">
        <f t="shared" si="2"/>
        <v>#DIV/0!</v>
      </c>
      <c r="AJ16" s="4" t="e">
        <f t="shared" si="3"/>
        <v>#DIV/0!</v>
      </c>
      <c r="AK16" s="4" t="e">
        <f t="shared" si="4"/>
        <v>#DIV/0!</v>
      </c>
      <c r="AL16" s="4" t="e">
        <f t="shared" si="5"/>
        <v>#DIV/0!</v>
      </c>
      <c r="AM16" s="4" t="e">
        <f t="shared" si="6"/>
        <v>#DIV/0!</v>
      </c>
      <c r="AN16" s="4" t="e">
        <f t="shared" si="7"/>
        <v>#DIV/0!</v>
      </c>
      <c r="AO16" s="4" t="e">
        <f t="shared" si="8"/>
        <v>#DIV/0!</v>
      </c>
      <c r="AP16" s="4" t="e">
        <f t="shared" si="9"/>
        <v>#DIV/0!</v>
      </c>
      <c r="AQ16" s="4" t="e">
        <f t="shared" si="10"/>
        <v>#DIV/0!</v>
      </c>
      <c r="AR16" s="4" t="e">
        <f t="shared" si="11"/>
        <v>#DIV/0!</v>
      </c>
      <c r="AS16" s="4" t="e">
        <f t="shared" si="12"/>
        <v>#DIV/0!</v>
      </c>
      <c r="AT16" s="4" t="e">
        <f t="shared" si="13"/>
        <v>#DIV/0!</v>
      </c>
      <c r="AU16" s="4" t="e">
        <f t="shared" si="14"/>
        <v>#DIV/0!</v>
      </c>
      <c r="AV16" s="4" t="e">
        <f t="shared" si="15"/>
        <v>#DIV/0!</v>
      </c>
      <c r="AW16" s="4" t="e">
        <f t="shared" si="16"/>
        <v>#DIV/0!</v>
      </c>
      <c r="AX16" s="4" t="e">
        <f t="shared" si="17"/>
        <v>#DIV/0!</v>
      </c>
      <c r="AY16" s="4" t="e">
        <f t="shared" si="18"/>
        <v>#DIV/0!</v>
      </c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</row>
    <row r="17" spans="1:64" s="5" customFormat="1" x14ac:dyDescent="0.2">
      <c r="A17" s="4" t="s">
        <v>212</v>
      </c>
      <c r="B17" s="3" t="s">
        <v>119</v>
      </c>
      <c r="C17" s="3" t="s">
        <v>43</v>
      </c>
      <c r="D17" s="4">
        <v>9.7928999999999995</v>
      </c>
      <c r="E17" s="4">
        <v>88</v>
      </c>
      <c r="F17" s="2">
        <v>8.8538000000000005E-126</v>
      </c>
      <c r="G17" s="4">
        <v>397140000</v>
      </c>
      <c r="H17" s="4">
        <v>0</v>
      </c>
      <c r="I17" s="4">
        <f t="shared" si="0"/>
        <v>397140000</v>
      </c>
      <c r="J17" s="8">
        <v>12.82152245</v>
      </c>
      <c r="K17" s="8" t="e">
        <v>#DIV/0!</v>
      </c>
      <c r="L17" s="7">
        <v>3.0286224449999999</v>
      </c>
      <c r="M17" s="7" t="e">
        <v>#DIV/0!</v>
      </c>
      <c r="N17" s="4"/>
      <c r="O17" s="4"/>
      <c r="P17" s="1">
        <v>397140000</v>
      </c>
      <c r="Q17" s="1"/>
      <c r="R17" s="1"/>
      <c r="S17" s="1"/>
      <c r="T17" s="1"/>
      <c r="U17" s="1"/>
      <c r="V17" s="1"/>
      <c r="W17" s="1"/>
      <c r="X17" s="1"/>
      <c r="Y17" s="6"/>
      <c r="Z17" s="6"/>
      <c r="AA17" s="6"/>
      <c r="AB17" s="6"/>
      <c r="AC17" s="6"/>
      <c r="AD17" s="6"/>
      <c r="AE17" s="6"/>
      <c r="AF17" s="6"/>
      <c r="AG17" s="6"/>
      <c r="AH17" s="4">
        <f t="shared" si="1"/>
        <v>1</v>
      </c>
      <c r="AI17" s="4">
        <f t="shared" si="2"/>
        <v>0</v>
      </c>
      <c r="AJ17" s="4">
        <f t="shared" si="3"/>
        <v>0</v>
      </c>
      <c r="AK17" s="4">
        <f t="shared" si="4"/>
        <v>0</v>
      </c>
      <c r="AL17" s="4">
        <f t="shared" si="5"/>
        <v>0</v>
      </c>
      <c r="AM17" s="4">
        <f t="shared" si="6"/>
        <v>0</v>
      </c>
      <c r="AN17" s="4">
        <f t="shared" si="7"/>
        <v>0</v>
      </c>
      <c r="AO17" s="4">
        <f t="shared" si="8"/>
        <v>0</v>
      </c>
      <c r="AP17" s="4">
        <f t="shared" si="9"/>
        <v>0</v>
      </c>
      <c r="AQ17" s="4" t="e">
        <f t="shared" si="10"/>
        <v>#DIV/0!</v>
      </c>
      <c r="AR17" s="4" t="e">
        <f t="shared" si="11"/>
        <v>#DIV/0!</v>
      </c>
      <c r="AS17" s="4" t="e">
        <f t="shared" si="12"/>
        <v>#DIV/0!</v>
      </c>
      <c r="AT17" s="4" t="e">
        <f t="shared" si="13"/>
        <v>#DIV/0!</v>
      </c>
      <c r="AU17" s="4" t="e">
        <f t="shared" si="14"/>
        <v>#DIV/0!</v>
      </c>
      <c r="AV17" s="4" t="e">
        <f t="shared" si="15"/>
        <v>#DIV/0!</v>
      </c>
      <c r="AW17" s="4" t="e">
        <f t="shared" si="16"/>
        <v>#DIV/0!</v>
      </c>
      <c r="AX17" s="4" t="e">
        <f t="shared" si="17"/>
        <v>#DIV/0!</v>
      </c>
      <c r="AY17" s="4" t="e">
        <f t="shared" si="18"/>
        <v>#DIV/0!</v>
      </c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</row>
    <row r="18" spans="1:64" s="5" customFormat="1" x14ac:dyDescent="0.2">
      <c r="A18" s="4" t="s">
        <v>215</v>
      </c>
      <c r="B18" s="3" t="s">
        <v>117</v>
      </c>
      <c r="C18" s="3" t="s">
        <v>41</v>
      </c>
      <c r="D18" s="4">
        <v>10.026999999999999</v>
      </c>
      <c r="E18" s="4">
        <v>90</v>
      </c>
      <c r="F18" s="2">
        <v>2.9048999999999997E-197</v>
      </c>
      <c r="G18" s="4">
        <v>1431400000</v>
      </c>
      <c r="H18" s="4">
        <v>185210000</v>
      </c>
      <c r="I18" s="4">
        <f t="shared" si="0"/>
        <v>1616610000</v>
      </c>
      <c r="J18" s="8">
        <v>18.292590970000003</v>
      </c>
      <c r="K18" s="8">
        <v>12.82152245</v>
      </c>
      <c r="L18" s="7">
        <v>8.2655909669999996</v>
      </c>
      <c r="M18" s="7">
        <v>2.7945224450000001</v>
      </c>
      <c r="N18" s="4"/>
      <c r="O18" s="4"/>
      <c r="P18" s="1">
        <v>1358900000</v>
      </c>
      <c r="Q18" s="1">
        <v>34433000</v>
      </c>
      <c r="R18" s="1"/>
      <c r="S18" s="1"/>
      <c r="T18" s="1"/>
      <c r="U18" s="1"/>
      <c r="V18" s="1"/>
      <c r="W18" s="1"/>
      <c r="X18" s="1">
        <v>38078000</v>
      </c>
      <c r="Y18" s="6">
        <v>185210000</v>
      </c>
      <c r="Z18" s="6"/>
      <c r="AA18" s="6"/>
      <c r="AB18" s="6"/>
      <c r="AC18" s="6"/>
      <c r="AD18" s="6"/>
      <c r="AE18" s="6"/>
      <c r="AF18" s="6"/>
      <c r="AG18" s="6"/>
      <c r="AH18" s="4">
        <f t="shared" si="1"/>
        <v>0.94934299093691465</v>
      </c>
      <c r="AI18" s="4">
        <f t="shared" si="2"/>
        <v>2.4055285309390523E-2</v>
      </c>
      <c r="AJ18" s="4">
        <f t="shared" si="3"/>
        <v>0</v>
      </c>
      <c r="AK18" s="4">
        <f t="shared" si="4"/>
        <v>0</v>
      </c>
      <c r="AL18" s="4">
        <f t="shared" si="5"/>
        <v>0</v>
      </c>
      <c r="AM18" s="4">
        <f t="shared" si="6"/>
        <v>0</v>
      </c>
      <c r="AN18" s="4">
        <f t="shared" si="7"/>
        <v>0</v>
      </c>
      <c r="AO18" s="4">
        <f t="shared" si="8"/>
        <v>0</v>
      </c>
      <c r="AP18" s="4">
        <f t="shared" si="9"/>
        <v>2.6601723753694781E-2</v>
      </c>
      <c r="AQ18" s="4">
        <f t="shared" si="10"/>
        <v>1</v>
      </c>
      <c r="AR18" s="4">
        <f t="shared" si="11"/>
        <v>0</v>
      </c>
      <c r="AS18" s="4">
        <f t="shared" si="12"/>
        <v>0</v>
      </c>
      <c r="AT18" s="4">
        <f t="shared" si="13"/>
        <v>0</v>
      </c>
      <c r="AU18" s="4">
        <f t="shared" si="14"/>
        <v>0</v>
      </c>
      <c r="AV18" s="4">
        <f t="shared" si="15"/>
        <v>0</v>
      </c>
      <c r="AW18" s="4">
        <f t="shared" si="16"/>
        <v>0</v>
      </c>
      <c r="AX18" s="4">
        <f t="shared" si="17"/>
        <v>0</v>
      </c>
      <c r="AY18" s="4">
        <f t="shared" si="18"/>
        <v>0</v>
      </c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</row>
    <row r="19" spans="1:64" s="5" customFormat="1" x14ac:dyDescent="0.2">
      <c r="A19" s="4" t="s">
        <v>195</v>
      </c>
      <c r="B19" s="3" t="s">
        <v>90</v>
      </c>
      <c r="C19" s="3" t="s">
        <v>14</v>
      </c>
      <c r="D19" s="4">
        <v>12.096</v>
      </c>
      <c r="E19" s="4">
        <v>112</v>
      </c>
      <c r="F19" s="4">
        <v>0</v>
      </c>
      <c r="G19" s="4">
        <v>17021000000</v>
      </c>
      <c r="H19" s="4">
        <v>0</v>
      </c>
      <c r="I19" s="4">
        <f t="shared" si="0"/>
        <v>17021000000</v>
      </c>
      <c r="J19" s="8">
        <v>12.82152245</v>
      </c>
      <c r="K19" s="8" t="e">
        <v>#DIV/0!</v>
      </c>
      <c r="L19" s="7">
        <v>0.72552244510000008</v>
      </c>
      <c r="M19" s="7" t="e">
        <v>#DIV/0!</v>
      </c>
      <c r="N19" s="4"/>
      <c r="O19" s="4"/>
      <c r="P19" s="1">
        <v>17021000000</v>
      </c>
      <c r="Q19" s="1"/>
      <c r="R19" s="1"/>
      <c r="S19" s="1"/>
      <c r="T19" s="1"/>
      <c r="U19" s="1"/>
      <c r="V19" s="1"/>
      <c r="W19" s="1"/>
      <c r="X19" s="1"/>
      <c r="Y19" s="6"/>
      <c r="Z19" s="6"/>
      <c r="AA19" s="6"/>
      <c r="AB19" s="6"/>
      <c r="AC19" s="6"/>
      <c r="AD19" s="6"/>
      <c r="AE19" s="6"/>
      <c r="AF19" s="6"/>
      <c r="AG19" s="6"/>
      <c r="AH19" s="4">
        <f t="shared" si="1"/>
        <v>1</v>
      </c>
      <c r="AI19" s="4">
        <f t="shared" si="2"/>
        <v>0</v>
      </c>
      <c r="AJ19" s="4">
        <f t="shared" si="3"/>
        <v>0</v>
      </c>
      <c r="AK19" s="4">
        <f t="shared" si="4"/>
        <v>0</v>
      </c>
      <c r="AL19" s="4">
        <f t="shared" si="5"/>
        <v>0</v>
      </c>
      <c r="AM19" s="4">
        <f t="shared" si="6"/>
        <v>0</v>
      </c>
      <c r="AN19" s="4">
        <f t="shared" si="7"/>
        <v>0</v>
      </c>
      <c r="AO19" s="4">
        <f t="shared" si="8"/>
        <v>0</v>
      </c>
      <c r="AP19" s="4">
        <f t="shared" si="9"/>
        <v>0</v>
      </c>
      <c r="AQ19" s="4" t="e">
        <f t="shared" si="10"/>
        <v>#DIV/0!</v>
      </c>
      <c r="AR19" s="4" t="e">
        <f t="shared" si="11"/>
        <v>#DIV/0!</v>
      </c>
      <c r="AS19" s="4" t="e">
        <f t="shared" si="12"/>
        <v>#DIV/0!</v>
      </c>
      <c r="AT19" s="4" t="e">
        <f t="shared" si="13"/>
        <v>#DIV/0!</v>
      </c>
      <c r="AU19" s="4" t="e">
        <f t="shared" si="14"/>
        <v>#DIV/0!</v>
      </c>
      <c r="AV19" s="4" t="e">
        <f t="shared" si="15"/>
        <v>#DIV/0!</v>
      </c>
      <c r="AW19" s="4" t="e">
        <f t="shared" si="16"/>
        <v>#DIV/0!</v>
      </c>
      <c r="AX19" s="4" t="e">
        <f t="shared" si="17"/>
        <v>#DIV/0!</v>
      </c>
      <c r="AY19" s="4" t="e">
        <f t="shared" si="18"/>
        <v>#DIV/0!</v>
      </c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</row>
    <row r="20" spans="1:64" s="5" customFormat="1" x14ac:dyDescent="0.2">
      <c r="A20" s="4" t="s">
        <v>197</v>
      </c>
      <c r="B20" s="3" t="s">
        <v>88</v>
      </c>
      <c r="C20" s="3" t="s">
        <v>12</v>
      </c>
      <c r="D20" s="4">
        <v>14.522</v>
      </c>
      <c r="E20" s="4">
        <v>130</v>
      </c>
      <c r="F20" s="2">
        <v>7.5631000000000006E-21</v>
      </c>
      <c r="G20" s="4">
        <v>87809000</v>
      </c>
      <c r="H20" s="4">
        <v>13591000</v>
      </c>
      <c r="I20" s="4">
        <f t="shared" si="0"/>
        <v>101400000</v>
      </c>
      <c r="J20" s="8">
        <v>51.227660929999999</v>
      </c>
      <c r="K20" s="8">
        <v>215.35551749999999</v>
      </c>
      <c r="L20" s="7">
        <v>36.705660930000001</v>
      </c>
      <c r="M20" s="7">
        <v>200.8335175</v>
      </c>
      <c r="N20" s="4"/>
      <c r="O20" s="4"/>
      <c r="P20" s="1">
        <v>68628000</v>
      </c>
      <c r="Q20" s="1"/>
      <c r="R20" s="1"/>
      <c r="S20" s="1"/>
      <c r="T20" s="1"/>
      <c r="U20" s="1"/>
      <c r="V20" s="1"/>
      <c r="W20" s="1">
        <v>10236000</v>
      </c>
      <c r="X20" s="1">
        <v>8945400</v>
      </c>
      <c r="Y20" s="6"/>
      <c r="Z20" s="6"/>
      <c r="AA20" s="6"/>
      <c r="AB20" s="6"/>
      <c r="AC20" s="6"/>
      <c r="AD20" s="6"/>
      <c r="AE20" s="6"/>
      <c r="AF20" s="6"/>
      <c r="AG20" s="6">
        <v>13591000</v>
      </c>
      <c r="AH20" s="4">
        <f t="shared" si="1"/>
        <v>0.78155641651121632</v>
      </c>
      <c r="AI20" s="4">
        <f t="shared" si="2"/>
        <v>0</v>
      </c>
      <c r="AJ20" s="4">
        <f t="shared" si="3"/>
        <v>0</v>
      </c>
      <c r="AK20" s="4">
        <f t="shared" si="4"/>
        <v>0</v>
      </c>
      <c r="AL20" s="4">
        <f t="shared" si="5"/>
        <v>0</v>
      </c>
      <c r="AM20" s="4">
        <f t="shared" si="6"/>
        <v>0</v>
      </c>
      <c r="AN20" s="4">
        <f t="shared" si="7"/>
        <v>0</v>
      </c>
      <c r="AO20" s="4">
        <f t="shared" si="8"/>
        <v>0.11657066327750787</v>
      </c>
      <c r="AP20" s="4">
        <f t="shared" si="9"/>
        <v>0.10187292021127578</v>
      </c>
      <c r="AQ20" s="4">
        <f t="shared" si="10"/>
        <v>0</v>
      </c>
      <c r="AR20" s="4">
        <f t="shared" si="11"/>
        <v>0</v>
      </c>
      <c r="AS20" s="4">
        <f t="shared" si="12"/>
        <v>0</v>
      </c>
      <c r="AT20" s="4">
        <f t="shared" si="13"/>
        <v>0</v>
      </c>
      <c r="AU20" s="4">
        <f t="shared" si="14"/>
        <v>0</v>
      </c>
      <c r="AV20" s="4">
        <f t="shared" si="15"/>
        <v>0</v>
      </c>
      <c r="AW20" s="4">
        <f t="shared" si="16"/>
        <v>0</v>
      </c>
      <c r="AX20" s="4">
        <f t="shared" si="17"/>
        <v>0</v>
      </c>
      <c r="AY20" s="4">
        <f t="shared" si="18"/>
        <v>1</v>
      </c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</row>
    <row r="21" spans="1:64" s="5" customFormat="1" x14ac:dyDescent="0.2">
      <c r="A21" s="4" t="s">
        <v>214</v>
      </c>
      <c r="B21" s="3" t="s">
        <v>116</v>
      </c>
      <c r="C21" s="3" t="s">
        <v>40</v>
      </c>
      <c r="D21" s="4">
        <v>16.802</v>
      </c>
      <c r="E21" s="4">
        <v>159</v>
      </c>
      <c r="F21" s="2">
        <v>3.067E-142</v>
      </c>
      <c r="G21" s="4">
        <v>586750000</v>
      </c>
      <c r="H21" s="4">
        <v>55835000</v>
      </c>
      <c r="I21" s="4">
        <f t="shared" si="0"/>
        <v>642585000</v>
      </c>
      <c r="J21" s="8">
        <v>16.256295739999999</v>
      </c>
      <c r="K21" s="8">
        <v>16.285008080000001</v>
      </c>
      <c r="L21" s="7">
        <v>-0.54570425629999997</v>
      </c>
      <c r="M21" s="7">
        <v>-0.51699191499999997</v>
      </c>
      <c r="N21" s="4"/>
      <c r="O21" s="4"/>
      <c r="P21" s="1">
        <v>4864200</v>
      </c>
      <c r="Q21" s="1">
        <v>581890000</v>
      </c>
      <c r="R21" s="1"/>
      <c r="S21" s="1"/>
      <c r="T21" s="1"/>
      <c r="U21" s="1"/>
      <c r="V21" s="1"/>
      <c r="W21" s="1"/>
      <c r="X21" s="1"/>
      <c r="Y21" s="6"/>
      <c r="Z21" s="6">
        <v>55835000</v>
      </c>
      <c r="AA21" s="6"/>
      <c r="AB21" s="6"/>
      <c r="AC21" s="6"/>
      <c r="AD21" s="6"/>
      <c r="AE21" s="6"/>
      <c r="AF21" s="6"/>
      <c r="AG21" s="6"/>
      <c r="AH21" s="4">
        <f t="shared" si="1"/>
        <v>8.2900130923647414E-3</v>
      </c>
      <c r="AI21" s="4">
        <f t="shared" si="2"/>
        <v>0.99170998690763523</v>
      </c>
      <c r="AJ21" s="4">
        <f t="shared" si="3"/>
        <v>0</v>
      </c>
      <c r="AK21" s="4">
        <f t="shared" si="4"/>
        <v>0</v>
      </c>
      <c r="AL21" s="4">
        <f t="shared" si="5"/>
        <v>0</v>
      </c>
      <c r="AM21" s="4">
        <f t="shared" si="6"/>
        <v>0</v>
      </c>
      <c r="AN21" s="4">
        <f t="shared" si="7"/>
        <v>0</v>
      </c>
      <c r="AO21" s="4">
        <f t="shared" si="8"/>
        <v>0</v>
      </c>
      <c r="AP21" s="4">
        <f t="shared" si="9"/>
        <v>0</v>
      </c>
      <c r="AQ21" s="4">
        <f t="shared" si="10"/>
        <v>0</v>
      </c>
      <c r="AR21" s="4">
        <f t="shared" si="11"/>
        <v>1</v>
      </c>
      <c r="AS21" s="4">
        <f t="shared" si="12"/>
        <v>0</v>
      </c>
      <c r="AT21" s="4">
        <f t="shared" si="13"/>
        <v>0</v>
      </c>
      <c r="AU21" s="4">
        <f t="shared" si="14"/>
        <v>0</v>
      </c>
      <c r="AV21" s="4">
        <f t="shared" si="15"/>
        <v>0</v>
      </c>
      <c r="AW21" s="4">
        <f t="shared" si="16"/>
        <v>0</v>
      </c>
      <c r="AX21" s="4">
        <f t="shared" si="17"/>
        <v>0</v>
      </c>
      <c r="AY21" s="4">
        <f t="shared" si="18"/>
        <v>0</v>
      </c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</row>
    <row r="22" spans="1:64" s="5" customFormat="1" x14ac:dyDescent="0.2">
      <c r="A22" s="4" t="s">
        <v>185</v>
      </c>
      <c r="B22" s="3" t="s">
        <v>98</v>
      </c>
      <c r="C22" s="3" t="s">
        <v>22</v>
      </c>
      <c r="D22" s="4">
        <v>18.18</v>
      </c>
      <c r="E22" s="4">
        <v>172</v>
      </c>
      <c r="F22" s="2">
        <v>5.7661000000000002E-208</v>
      </c>
      <c r="G22" s="4">
        <v>1718500000</v>
      </c>
      <c r="H22" s="4">
        <v>415540000</v>
      </c>
      <c r="I22" s="4">
        <f t="shared" si="0"/>
        <v>2134040000</v>
      </c>
      <c r="J22" s="8">
        <v>26.236595319999999</v>
      </c>
      <c r="K22" s="8">
        <v>12.928682459999999</v>
      </c>
      <c r="L22" s="7">
        <v>8.0565953209999996</v>
      </c>
      <c r="M22" s="7">
        <v>-5.2513175350000001</v>
      </c>
      <c r="N22" s="4"/>
      <c r="O22" s="4"/>
      <c r="P22" s="1">
        <v>1536100000</v>
      </c>
      <c r="Q22" s="1">
        <v>10090000</v>
      </c>
      <c r="R22" s="1">
        <v>32017000</v>
      </c>
      <c r="S22" s="1"/>
      <c r="T22" s="1">
        <v>3275400</v>
      </c>
      <c r="U22" s="1">
        <v>20709000</v>
      </c>
      <c r="V22" s="1">
        <v>6325000</v>
      </c>
      <c r="W22" s="1">
        <v>28784000</v>
      </c>
      <c r="X22" s="1">
        <v>79916000</v>
      </c>
      <c r="Y22" s="6">
        <v>447510000</v>
      </c>
      <c r="Z22" s="6">
        <v>14288000</v>
      </c>
      <c r="AA22" s="6"/>
      <c r="AB22" s="6"/>
      <c r="AC22" s="6"/>
      <c r="AD22" s="6"/>
      <c r="AE22" s="6"/>
      <c r="AF22" s="6"/>
      <c r="AG22" s="6"/>
      <c r="AH22" s="4">
        <f t="shared" si="1"/>
        <v>0.89452907624222555</v>
      </c>
      <c r="AI22" s="4">
        <f t="shared" si="2"/>
        <v>5.87578828154681E-3</v>
      </c>
      <c r="AJ22" s="4">
        <f t="shared" si="3"/>
        <v>1.8644708960384958E-2</v>
      </c>
      <c r="AK22" s="4">
        <f t="shared" si="4"/>
        <v>0</v>
      </c>
      <c r="AL22" s="4">
        <f t="shared" si="5"/>
        <v>1.9073891910186742E-3</v>
      </c>
      <c r="AM22" s="4">
        <f t="shared" si="6"/>
        <v>1.2059633252978484E-2</v>
      </c>
      <c r="AN22" s="4">
        <f t="shared" si="7"/>
        <v>3.6832865094929214E-3</v>
      </c>
      <c r="AO22" s="4">
        <f t="shared" si="8"/>
        <v>1.6762010891580116E-2</v>
      </c>
      <c r="AP22" s="4">
        <f t="shared" si="9"/>
        <v>4.6538106670772537E-2</v>
      </c>
      <c r="AQ22" s="4">
        <f t="shared" si="10"/>
        <v>0.96906006522332278</v>
      </c>
      <c r="AR22" s="4">
        <f t="shared" si="11"/>
        <v>3.0939934776677249E-2</v>
      </c>
      <c r="AS22" s="4">
        <f t="shared" si="12"/>
        <v>0</v>
      </c>
      <c r="AT22" s="4">
        <f t="shared" si="13"/>
        <v>0</v>
      </c>
      <c r="AU22" s="4">
        <f t="shared" si="14"/>
        <v>0</v>
      </c>
      <c r="AV22" s="4">
        <f t="shared" si="15"/>
        <v>0</v>
      </c>
      <c r="AW22" s="4">
        <f t="shared" si="16"/>
        <v>0</v>
      </c>
      <c r="AX22" s="4">
        <f t="shared" si="17"/>
        <v>0</v>
      </c>
      <c r="AY22" s="4">
        <f t="shared" si="18"/>
        <v>0</v>
      </c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</row>
    <row r="23" spans="1:64" s="5" customFormat="1" x14ac:dyDescent="0.2">
      <c r="A23" s="4" t="s">
        <v>200</v>
      </c>
      <c r="B23" s="3" t="s">
        <v>108</v>
      </c>
      <c r="C23" s="3" t="s">
        <v>32</v>
      </c>
      <c r="D23" s="4">
        <v>20.492000000000001</v>
      </c>
      <c r="E23" s="4">
        <v>186</v>
      </c>
      <c r="F23" s="2">
        <v>5.6584999999999996E-32</v>
      </c>
      <c r="G23" s="4">
        <v>613790000</v>
      </c>
      <c r="H23" s="4">
        <v>74404000</v>
      </c>
      <c r="I23" s="4">
        <f t="shared" si="0"/>
        <v>688194000</v>
      </c>
      <c r="J23" s="8">
        <v>23.1633931</v>
      </c>
      <c r="K23" s="8">
        <v>21.102306990000002</v>
      </c>
      <c r="L23" s="7">
        <v>2.6713930959999996</v>
      </c>
      <c r="M23" s="7">
        <v>0.6103069927</v>
      </c>
      <c r="N23" s="4"/>
      <c r="O23" s="4"/>
      <c r="P23" s="1"/>
      <c r="Q23" s="1">
        <v>566840000</v>
      </c>
      <c r="R23" s="1">
        <v>26961000</v>
      </c>
      <c r="S23" s="1"/>
      <c r="T23" s="1"/>
      <c r="U23" s="1"/>
      <c r="V23" s="1"/>
      <c r="W23" s="1"/>
      <c r="X23" s="1">
        <v>19985000</v>
      </c>
      <c r="Y23" s="6"/>
      <c r="Z23" s="6">
        <v>34707000</v>
      </c>
      <c r="AA23" s="6">
        <v>39697000</v>
      </c>
      <c r="AB23" s="6"/>
      <c r="AC23" s="6"/>
      <c r="AD23" s="6"/>
      <c r="AE23" s="6"/>
      <c r="AF23" s="6"/>
      <c r="AG23" s="6"/>
      <c r="AH23" s="4">
        <f t="shared" si="1"/>
        <v>0</v>
      </c>
      <c r="AI23" s="4">
        <f t="shared" si="2"/>
        <v>0.92351405864584724</v>
      </c>
      <c r="AJ23" s="4">
        <f t="shared" si="3"/>
        <v>4.3925733073090618E-2</v>
      </c>
      <c r="AK23" s="4">
        <f t="shared" si="4"/>
        <v>0</v>
      </c>
      <c r="AL23" s="4">
        <f t="shared" si="5"/>
        <v>0</v>
      </c>
      <c r="AM23" s="4">
        <f t="shared" si="6"/>
        <v>0</v>
      </c>
      <c r="AN23" s="4">
        <f t="shared" si="7"/>
        <v>0</v>
      </c>
      <c r="AO23" s="4">
        <f t="shared" si="8"/>
        <v>0</v>
      </c>
      <c r="AP23" s="4">
        <f t="shared" si="9"/>
        <v>3.2560208281062132E-2</v>
      </c>
      <c r="AQ23" s="4">
        <f t="shared" si="10"/>
        <v>0</v>
      </c>
      <c r="AR23" s="4">
        <f t="shared" si="11"/>
        <v>0.46646685662061177</v>
      </c>
      <c r="AS23" s="4">
        <f t="shared" si="12"/>
        <v>0.53353314337938818</v>
      </c>
      <c r="AT23" s="4">
        <f t="shared" si="13"/>
        <v>0</v>
      </c>
      <c r="AU23" s="4">
        <f t="shared" si="14"/>
        <v>0</v>
      </c>
      <c r="AV23" s="4">
        <f t="shared" si="15"/>
        <v>0</v>
      </c>
      <c r="AW23" s="4">
        <f t="shared" si="16"/>
        <v>0</v>
      </c>
      <c r="AX23" s="4">
        <f t="shared" si="17"/>
        <v>0</v>
      </c>
      <c r="AY23" s="4">
        <f t="shared" si="18"/>
        <v>0</v>
      </c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</row>
    <row r="24" spans="1:64" s="5" customFormat="1" x14ac:dyDescent="0.2">
      <c r="A24" s="4" t="s">
        <v>170</v>
      </c>
      <c r="B24" s="3" t="s">
        <v>63</v>
      </c>
      <c r="C24" s="3" t="s">
        <v>135</v>
      </c>
      <c r="D24" s="4">
        <v>21.516999999999999</v>
      </c>
      <c r="E24" s="4">
        <v>199</v>
      </c>
      <c r="F24" s="2">
        <v>9.3833000000000005E-109</v>
      </c>
      <c r="G24" s="4">
        <v>747370000</v>
      </c>
      <c r="H24" s="4">
        <v>469990000</v>
      </c>
      <c r="I24" s="4">
        <f t="shared" si="0"/>
        <v>1217360000</v>
      </c>
      <c r="J24" s="8">
        <v>19.877964429999999</v>
      </c>
      <c r="K24" s="8">
        <v>21.045116440000001</v>
      </c>
      <c r="L24" s="7">
        <v>-1.6390355750000001</v>
      </c>
      <c r="M24" s="7">
        <v>-0.47188356399999998</v>
      </c>
      <c r="N24" s="4"/>
      <c r="O24" s="4"/>
      <c r="P24" s="1">
        <v>5224300</v>
      </c>
      <c r="Q24" s="1">
        <v>728570000</v>
      </c>
      <c r="R24" s="1"/>
      <c r="S24" s="1"/>
      <c r="T24" s="1"/>
      <c r="U24" s="1"/>
      <c r="V24" s="1"/>
      <c r="W24" s="1"/>
      <c r="X24" s="1">
        <v>13580000</v>
      </c>
      <c r="Y24" s="6"/>
      <c r="Z24" s="6">
        <v>276650000</v>
      </c>
      <c r="AA24" s="6">
        <v>308480000</v>
      </c>
      <c r="AB24" s="6"/>
      <c r="AC24" s="6"/>
      <c r="AD24" s="6"/>
      <c r="AE24" s="6"/>
      <c r="AF24" s="6"/>
      <c r="AG24" s="6"/>
      <c r="AH24" s="4">
        <f t="shared" si="1"/>
        <v>6.9902055770448626E-3</v>
      </c>
      <c r="AI24" s="4">
        <f t="shared" si="2"/>
        <v>0.97483951481874609</v>
      </c>
      <c r="AJ24" s="4">
        <f t="shared" si="3"/>
        <v>0</v>
      </c>
      <c r="AK24" s="4">
        <f t="shared" si="4"/>
        <v>0</v>
      </c>
      <c r="AL24" s="4">
        <f t="shared" si="5"/>
        <v>0</v>
      </c>
      <c r="AM24" s="4">
        <f t="shared" si="6"/>
        <v>0</v>
      </c>
      <c r="AN24" s="4">
        <f t="shared" si="7"/>
        <v>0</v>
      </c>
      <c r="AO24" s="4">
        <f t="shared" si="8"/>
        <v>0</v>
      </c>
      <c r="AP24" s="4">
        <f t="shared" si="9"/>
        <v>1.8170279604209028E-2</v>
      </c>
      <c r="AQ24" s="4">
        <f t="shared" si="10"/>
        <v>0</v>
      </c>
      <c r="AR24" s="4">
        <f t="shared" si="11"/>
        <v>0.47280091603575275</v>
      </c>
      <c r="AS24" s="4">
        <f t="shared" si="12"/>
        <v>0.52719908396424731</v>
      </c>
      <c r="AT24" s="4">
        <f t="shared" si="13"/>
        <v>0</v>
      </c>
      <c r="AU24" s="4">
        <f t="shared" si="14"/>
        <v>0</v>
      </c>
      <c r="AV24" s="4">
        <f t="shared" si="15"/>
        <v>0</v>
      </c>
      <c r="AW24" s="4">
        <f t="shared" si="16"/>
        <v>0</v>
      </c>
      <c r="AX24" s="4">
        <f t="shared" si="17"/>
        <v>0</v>
      </c>
      <c r="AY24" s="4">
        <f t="shared" si="18"/>
        <v>0</v>
      </c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</row>
    <row r="25" spans="1:64" s="5" customFormat="1" x14ac:dyDescent="0.2">
      <c r="A25" s="4" t="s">
        <v>161</v>
      </c>
      <c r="B25" s="3" t="s">
        <v>69</v>
      </c>
      <c r="C25" s="3" t="s">
        <v>141</v>
      </c>
      <c r="D25" s="4">
        <v>23.933</v>
      </c>
      <c r="E25" s="4">
        <v>219</v>
      </c>
      <c r="F25" s="2">
        <v>2.7891999999999998E-68</v>
      </c>
      <c r="G25" s="4">
        <v>810430000</v>
      </c>
      <c r="H25" s="4">
        <v>0</v>
      </c>
      <c r="I25" s="4">
        <f t="shared" si="0"/>
        <v>810430000</v>
      </c>
      <c r="J25" s="8">
        <v>25.314060860000001</v>
      </c>
      <c r="K25" s="8" t="e">
        <v>#DIV/0!</v>
      </c>
      <c r="L25" s="7">
        <v>1.3810608580000001</v>
      </c>
      <c r="M25" s="7" t="e">
        <v>#DIV/0!</v>
      </c>
      <c r="N25" s="4"/>
      <c r="O25" s="4"/>
      <c r="P25" s="1"/>
      <c r="Q25" s="1"/>
      <c r="R25" s="1">
        <v>810430000</v>
      </c>
      <c r="S25" s="1"/>
      <c r="T25" s="1"/>
      <c r="U25" s="1"/>
      <c r="V25" s="1"/>
      <c r="W25" s="1"/>
      <c r="X25" s="1"/>
      <c r="Y25" s="6"/>
      <c r="Z25" s="6"/>
      <c r="AA25" s="6"/>
      <c r="AB25" s="6"/>
      <c r="AC25" s="6"/>
      <c r="AD25" s="6"/>
      <c r="AE25" s="6"/>
      <c r="AF25" s="6"/>
      <c r="AG25" s="6"/>
      <c r="AH25" s="4">
        <f t="shared" si="1"/>
        <v>0</v>
      </c>
      <c r="AI25" s="4">
        <f t="shared" si="2"/>
        <v>0</v>
      </c>
      <c r="AJ25" s="4">
        <f t="shared" si="3"/>
        <v>1</v>
      </c>
      <c r="AK25" s="4">
        <f t="shared" si="4"/>
        <v>0</v>
      </c>
      <c r="AL25" s="4">
        <f t="shared" si="5"/>
        <v>0</v>
      </c>
      <c r="AM25" s="4">
        <f t="shared" si="6"/>
        <v>0</v>
      </c>
      <c r="AN25" s="4">
        <f t="shared" si="7"/>
        <v>0</v>
      </c>
      <c r="AO25" s="4">
        <f t="shared" si="8"/>
        <v>0</v>
      </c>
      <c r="AP25" s="4">
        <f t="shared" si="9"/>
        <v>0</v>
      </c>
      <c r="AQ25" s="4" t="e">
        <f t="shared" si="10"/>
        <v>#DIV/0!</v>
      </c>
      <c r="AR25" s="4" t="e">
        <f t="shared" si="11"/>
        <v>#DIV/0!</v>
      </c>
      <c r="AS25" s="4" t="e">
        <f t="shared" si="12"/>
        <v>#DIV/0!</v>
      </c>
      <c r="AT25" s="4" t="e">
        <f t="shared" si="13"/>
        <v>#DIV/0!</v>
      </c>
      <c r="AU25" s="4" t="e">
        <f t="shared" si="14"/>
        <v>#DIV/0!</v>
      </c>
      <c r="AV25" s="4" t="e">
        <f t="shared" si="15"/>
        <v>#DIV/0!</v>
      </c>
      <c r="AW25" s="4" t="e">
        <f t="shared" si="16"/>
        <v>#DIV/0!</v>
      </c>
      <c r="AX25" s="4" t="e">
        <f t="shared" si="17"/>
        <v>#DIV/0!</v>
      </c>
      <c r="AY25" s="4" t="e">
        <f t="shared" si="18"/>
        <v>#DIV/0!</v>
      </c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</row>
    <row r="26" spans="1:64" s="4" customFormat="1" x14ac:dyDescent="0.2">
      <c r="A26" s="4" t="s">
        <v>182</v>
      </c>
      <c r="B26" s="3" t="s">
        <v>75</v>
      </c>
      <c r="C26" s="3" t="s">
        <v>147</v>
      </c>
      <c r="D26" s="4">
        <v>24.231000000000002</v>
      </c>
      <c r="E26" s="4">
        <v>222</v>
      </c>
      <c r="F26" s="2">
        <v>1.2307999999999999E-6</v>
      </c>
      <c r="G26" s="4">
        <v>2942900</v>
      </c>
      <c r="H26" s="4">
        <v>5011100</v>
      </c>
      <c r="I26" s="4">
        <f t="shared" si="0"/>
        <v>7954000</v>
      </c>
      <c r="J26" s="8">
        <v>16.285008080000001</v>
      </c>
      <c r="K26" s="8">
        <v>25.314060860000001</v>
      </c>
      <c r="L26" s="7">
        <v>-7.9459919149999996</v>
      </c>
      <c r="M26" s="7">
        <v>1.0830608580000001</v>
      </c>
      <c r="P26" s="1"/>
      <c r="Q26" s="1">
        <v>2942900</v>
      </c>
      <c r="R26" s="1"/>
      <c r="S26" s="1"/>
      <c r="T26" s="1"/>
      <c r="U26" s="1"/>
      <c r="V26" s="1"/>
      <c r="W26" s="1"/>
      <c r="X26" s="1"/>
      <c r="Y26" s="6"/>
      <c r="Z26" s="6"/>
      <c r="AA26" s="6">
        <v>5011100</v>
      </c>
      <c r="AB26" s="6"/>
      <c r="AC26" s="6"/>
      <c r="AD26" s="6"/>
      <c r="AE26" s="6"/>
      <c r="AF26" s="6"/>
      <c r="AG26" s="6"/>
      <c r="AH26" s="4">
        <f t="shared" si="1"/>
        <v>0</v>
      </c>
      <c r="AI26" s="4">
        <f t="shared" si="2"/>
        <v>1</v>
      </c>
      <c r="AJ26" s="4">
        <f t="shared" si="3"/>
        <v>0</v>
      </c>
      <c r="AK26" s="4">
        <f t="shared" si="4"/>
        <v>0</v>
      </c>
      <c r="AL26" s="4">
        <f t="shared" si="5"/>
        <v>0</v>
      </c>
      <c r="AM26" s="4">
        <f t="shared" si="6"/>
        <v>0</v>
      </c>
      <c r="AN26" s="4">
        <f t="shared" si="7"/>
        <v>0</v>
      </c>
      <c r="AO26" s="4">
        <f t="shared" si="8"/>
        <v>0</v>
      </c>
      <c r="AP26" s="4">
        <f t="shared" si="9"/>
        <v>0</v>
      </c>
      <c r="AQ26" s="4">
        <f t="shared" si="10"/>
        <v>0</v>
      </c>
      <c r="AR26" s="4">
        <f t="shared" si="11"/>
        <v>0</v>
      </c>
      <c r="AS26" s="4">
        <f t="shared" si="12"/>
        <v>1</v>
      </c>
      <c r="AT26" s="4">
        <f t="shared" si="13"/>
        <v>0</v>
      </c>
      <c r="AU26" s="4">
        <f t="shared" si="14"/>
        <v>0</v>
      </c>
      <c r="AV26" s="4">
        <f t="shared" si="15"/>
        <v>0</v>
      </c>
      <c r="AW26" s="4">
        <f t="shared" si="16"/>
        <v>0</v>
      </c>
      <c r="AX26" s="4">
        <f t="shared" si="17"/>
        <v>0</v>
      </c>
      <c r="AY26" s="4">
        <f t="shared" si="18"/>
        <v>0</v>
      </c>
    </row>
    <row r="27" spans="1:64" s="4" customFormat="1" x14ac:dyDescent="0.2">
      <c r="A27" s="4" t="s">
        <v>219</v>
      </c>
      <c r="B27" s="3" t="s">
        <v>111</v>
      </c>
      <c r="C27" s="3" t="s">
        <v>35</v>
      </c>
      <c r="D27" s="4">
        <v>25.238</v>
      </c>
      <c r="E27" s="4">
        <v>238</v>
      </c>
      <c r="F27" s="2">
        <v>1.5902999999999999E-17</v>
      </c>
      <c r="G27" s="4">
        <v>267740000</v>
      </c>
      <c r="H27" s="4">
        <v>25816000</v>
      </c>
      <c r="I27" s="4">
        <f t="shared" si="0"/>
        <v>293556000</v>
      </c>
      <c r="J27" s="8">
        <v>47.736929239999995</v>
      </c>
      <c r="K27" s="8">
        <v>40.679073880000004</v>
      </c>
      <c r="L27" s="7">
        <v>22.498929240000002</v>
      </c>
      <c r="M27" s="7">
        <v>15.441073879999999</v>
      </c>
      <c r="P27" s="1">
        <v>13549000</v>
      </c>
      <c r="Q27" s="1"/>
      <c r="R27" s="1"/>
      <c r="S27" s="1">
        <v>149600000</v>
      </c>
      <c r="T27" s="1">
        <v>141870000</v>
      </c>
      <c r="U27" s="1"/>
      <c r="V27" s="1"/>
      <c r="W27" s="1"/>
      <c r="X27" s="1">
        <v>1907800</v>
      </c>
      <c r="Y27" s="6"/>
      <c r="Z27" s="6"/>
      <c r="AA27" s="6"/>
      <c r="AB27" s="6">
        <v>25816000</v>
      </c>
      <c r="AC27" s="6"/>
      <c r="AD27" s="6"/>
      <c r="AE27" s="6"/>
      <c r="AF27" s="6"/>
      <c r="AG27" s="6"/>
      <c r="AH27" s="4">
        <f t="shared" si="1"/>
        <v>4.4144076046796828E-2</v>
      </c>
      <c r="AI27" s="4">
        <f t="shared" si="2"/>
        <v>0</v>
      </c>
      <c r="AJ27" s="4">
        <f t="shared" si="3"/>
        <v>0</v>
      </c>
      <c r="AK27" s="4">
        <f t="shared" si="4"/>
        <v>0.48741263389185957</v>
      </c>
      <c r="AL27" s="4">
        <f t="shared" si="5"/>
        <v>0.46222747573688577</v>
      </c>
      <c r="AM27" s="4">
        <f t="shared" si="6"/>
        <v>0</v>
      </c>
      <c r="AN27" s="4">
        <f t="shared" si="7"/>
        <v>0</v>
      </c>
      <c r="AO27" s="4">
        <f t="shared" si="8"/>
        <v>0</v>
      </c>
      <c r="AP27" s="4">
        <f t="shared" si="9"/>
        <v>6.2158143244578183E-3</v>
      </c>
      <c r="AQ27" s="4">
        <f t="shared" si="10"/>
        <v>0</v>
      </c>
      <c r="AR27" s="4">
        <f t="shared" si="11"/>
        <v>0</v>
      </c>
      <c r="AS27" s="4">
        <f t="shared" si="12"/>
        <v>0</v>
      </c>
      <c r="AT27" s="4">
        <f t="shared" si="13"/>
        <v>1</v>
      </c>
      <c r="AU27" s="4">
        <f t="shared" si="14"/>
        <v>0</v>
      </c>
      <c r="AV27" s="4">
        <f t="shared" si="15"/>
        <v>0</v>
      </c>
      <c r="AW27" s="4">
        <f t="shared" si="16"/>
        <v>0</v>
      </c>
      <c r="AX27" s="4">
        <f t="shared" si="17"/>
        <v>0</v>
      </c>
      <c r="AY27" s="4">
        <f t="shared" si="18"/>
        <v>0</v>
      </c>
    </row>
    <row r="28" spans="1:64" s="4" customFormat="1" x14ac:dyDescent="0.2">
      <c r="A28" s="4" t="s">
        <v>201</v>
      </c>
      <c r="B28" s="3" t="s">
        <v>109</v>
      </c>
      <c r="C28" s="3" t="s">
        <v>33</v>
      </c>
      <c r="D28" s="4">
        <v>25.32</v>
      </c>
      <c r="E28" s="4">
        <v>234</v>
      </c>
      <c r="F28" s="2">
        <v>7.8600999999999995E-300</v>
      </c>
      <c r="G28" s="4">
        <v>1642500000</v>
      </c>
      <c r="H28" s="4">
        <v>117490000</v>
      </c>
      <c r="I28" s="4">
        <f t="shared" si="0"/>
        <v>1759990000</v>
      </c>
      <c r="J28" s="8">
        <v>35.839091339999996</v>
      </c>
      <c r="K28" s="8">
        <v>25.314060860000001</v>
      </c>
      <c r="L28" s="7">
        <v>10.519091340000001</v>
      </c>
      <c r="M28" s="7">
        <v>-5.939141918E-3</v>
      </c>
      <c r="P28" s="1"/>
      <c r="Q28" s="1">
        <v>3951000</v>
      </c>
      <c r="R28" s="1">
        <v>1544200000</v>
      </c>
      <c r="S28" s="1"/>
      <c r="T28" s="1"/>
      <c r="U28" s="1"/>
      <c r="V28" s="1"/>
      <c r="W28" s="1">
        <v>12110000</v>
      </c>
      <c r="X28" s="1">
        <v>82234000</v>
      </c>
      <c r="Y28" s="6"/>
      <c r="Z28" s="6"/>
      <c r="AA28" s="6">
        <v>117490000</v>
      </c>
      <c r="AB28" s="6"/>
      <c r="AC28" s="6"/>
      <c r="AD28" s="6"/>
      <c r="AE28" s="6"/>
      <c r="AF28" s="6"/>
      <c r="AG28" s="6"/>
      <c r="AH28" s="4">
        <f t="shared" si="1"/>
        <v>0</v>
      </c>
      <c r="AI28" s="4">
        <f t="shared" si="2"/>
        <v>2.4054867746933781E-3</v>
      </c>
      <c r="AJ28" s="4">
        <f t="shared" si="3"/>
        <v>0.94015506896520229</v>
      </c>
      <c r="AK28" s="4">
        <f t="shared" si="4"/>
        <v>0</v>
      </c>
      <c r="AL28" s="4">
        <f t="shared" si="5"/>
        <v>0</v>
      </c>
      <c r="AM28" s="4">
        <f t="shared" si="6"/>
        <v>0</v>
      </c>
      <c r="AN28" s="4">
        <f t="shared" si="7"/>
        <v>0</v>
      </c>
      <c r="AO28" s="4">
        <f t="shared" si="8"/>
        <v>7.3729295979592024E-3</v>
      </c>
      <c r="AP28" s="4">
        <f t="shared" si="9"/>
        <v>5.0066514662145088E-2</v>
      </c>
      <c r="AQ28" s="4">
        <f t="shared" si="10"/>
        <v>0</v>
      </c>
      <c r="AR28" s="4">
        <f t="shared" si="11"/>
        <v>0</v>
      </c>
      <c r="AS28" s="4">
        <f t="shared" si="12"/>
        <v>1</v>
      </c>
      <c r="AT28" s="4">
        <f t="shared" si="13"/>
        <v>0</v>
      </c>
      <c r="AU28" s="4">
        <f t="shared" si="14"/>
        <v>0</v>
      </c>
      <c r="AV28" s="4">
        <f t="shared" si="15"/>
        <v>0</v>
      </c>
      <c r="AW28" s="4">
        <f t="shared" si="16"/>
        <v>0</v>
      </c>
      <c r="AX28" s="4">
        <f t="shared" si="17"/>
        <v>0</v>
      </c>
      <c r="AY28" s="4">
        <f t="shared" si="18"/>
        <v>0</v>
      </c>
    </row>
    <row r="29" spans="1:64" s="4" customFormat="1" x14ac:dyDescent="0.2">
      <c r="A29" s="4" t="s">
        <v>205</v>
      </c>
      <c r="B29" s="3" t="s">
        <v>105</v>
      </c>
      <c r="C29" s="3" t="s">
        <v>29</v>
      </c>
      <c r="D29" s="4">
        <v>25.436</v>
      </c>
      <c r="E29" s="4">
        <v>244</v>
      </c>
      <c r="F29" s="4">
        <v>0</v>
      </c>
      <c r="G29" s="4">
        <v>7000800000</v>
      </c>
      <c r="H29" s="4">
        <v>920480000</v>
      </c>
      <c r="I29" s="4">
        <f t="shared" si="0"/>
        <v>7921280000</v>
      </c>
      <c r="J29" s="8">
        <v>25.269571800000001</v>
      </c>
      <c r="K29" s="8">
        <v>25.338042900000001</v>
      </c>
      <c r="L29" s="7">
        <v>-0.16642820420000001</v>
      </c>
      <c r="M29" s="7">
        <v>-9.7957096300000004E-2</v>
      </c>
      <c r="P29" s="1">
        <v>8039400</v>
      </c>
      <c r="Q29" s="1">
        <v>23372000</v>
      </c>
      <c r="R29" s="1">
        <v>6969400000</v>
      </c>
      <c r="S29" s="1"/>
      <c r="T29" s="1"/>
      <c r="U29" s="1"/>
      <c r="V29" s="1"/>
      <c r="W29" s="1"/>
      <c r="X29" s="1"/>
      <c r="Y29" s="6"/>
      <c r="Z29" s="6"/>
      <c r="AA29" s="6">
        <v>919040000</v>
      </c>
      <c r="AB29" s="6">
        <v>1436700</v>
      </c>
      <c r="AC29" s="6"/>
      <c r="AD29" s="6"/>
      <c r="AE29" s="6"/>
      <c r="AF29" s="6"/>
      <c r="AG29" s="6"/>
      <c r="AH29" s="4">
        <f t="shared" si="1"/>
        <v>1.148352603813895E-3</v>
      </c>
      <c r="AI29" s="4">
        <f t="shared" si="2"/>
        <v>3.3384701664724179E-3</v>
      </c>
      <c r="AJ29" s="4">
        <f t="shared" si="3"/>
        <v>0.99551317722971366</v>
      </c>
      <c r="AK29" s="4">
        <f t="shared" si="4"/>
        <v>0</v>
      </c>
      <c r="AL29" s="4">
        <f t="shared" si="5"/>
        <v>0</v>
      </c>
      <c r="AM29" s="4">
        <f t="shared" si="6"/>
        <v>0</v>
      </c>
      <c r="AN29" s="4">
        <f t="shared" si="7"/>
        <v>0</v>
      </c>
      <c r="AO29" s="4">
        <f t="shared" si="8"/>
        <v>0</v>
      </c>
      <c r="AP29" s="4">
        <f t="shared" si="9"/>
        <v>0</v>
      </c>
      <c r="AQ29" s="4">
        <f t="shared" si="10"/>
        <v>0</v>
      </c>
      <c r="AR29" s="4">
        <f t="shared" si="11"/>
        <v>0</v>
      </c>
      <c r="AS29" s="4">
        <f t="shared" si="12"/>
        <v>0.99843917830837003</v>
      </c>
      <c r="AT29" s="4">
        <f t="shared" si="13"/>
        <v>1.56082169163E-3</v>
      </c>
      <c r="AU29" s="4">
        <f t="shared" si="14"/>
        <v>0</v>
      </c>
      <c r="AV29" s="4">
        <f t="shared" si="15"/>
        <v>0</v>
      </c>
      <c r="AW29" s="4">
        <f t="shared" si="16"/>
        <v>0</v>
      </c>
      <c r="AX29" s="4">
        <f t="shared" si="17"/>
        <v>0</v>
      </c>
      <c r="AY29" s="4">
        <f t="shared" si="18"/>
        <v>0</v>
      </c>
    </row>
    <row r="30" spans="1:64" s="4" customFormat="1" x14ac:dyDescent="0.2">
      <c r="A30" s="4" t="s">
        <v>152</v>
      </c>
      <c r="B30" s="3" t="s">
        <v>61</v>
      </c>
      <c r="C30" s="3" t="s">
        <v>133</v>
      </c>
      <c r="D30" s="4">
        <v>26.195</v>
      </c>
      <c r="E30" s="4">
        <v>248</v>
      </c>
      <c r="F30" s="2">
        <v>1.9602000000000002E-15</v>
      </c>
      <c r="G30" s="4">
        <v>206590000</v>
      </c>
      <c r="H30" s="4">
        <v>0</v>
      </c>
      <c r="I30" s="4">
        <f t="shared" si="0"/>
        <v>206590000</v>
      </c>
      <c r="J30" s="8">
        <v>35.053794140000001</v>
      </c>
      <c r="K30" s="8" t="e">
        <v>#DIV/0!</v>
      </c>
      <c r="L30" s="7">
        <v>8.8587941400000005</v>
      </c>
      <c r="M30" s="7" t="e">
        <v>#DIV/0!</v>
      </c>
      <c r="P30" s="1"/>
      <c r="Q30" s="1"/>
      <c r="R30" s="1">
        <v>167310000</v>
      </c>
      <c r="S30" s="1"/>
      <c r="T30" s="1"/>
      <c r="U30" s="1">
        <v>39280000</v>
      </c>
      <c r="V30" s="1"/>
      <c r="W30" s="1"/>
      <c r="X30" s="1"/>
      <c r="Y30" s="6"/>
      <c r="Z30" s="6"/>
      <c r="AA30" s="6"/>
      <c r="AB30" s="6"/>
      <c r="AC30" s="6"/>
      <c r="AD30" s="6"/>
      <c r="AE30" s="6"/>
      <c r="AF30" s="6"/>
      <c r="AG30" s="6"/>
      <c r="AH30" s="4">
        <f t="shared" si="1"/>
        <v>0</v>
      </c>
      <c r="AI30" s="4">
        <f t="shared" si="2"/>
        <v>0</v>
      </c>
      <c r="AJ30" s="4">
        <f t="shared" si="3"/>
        <v>0.80986494990076963</v>
      </c>
      <c r="AK30" s="4">
        <f t="shared" si="4"/>
        <v>0</v>
      </c>
      <c r="AL30" s="4">
        <f t="shared" si="5"/>
        <v>0</v>
      </c>
      <c r="AM30" s="4">
        <f t="shared" si="6"/>
        <v>0.19013505009923035</v>
      </c>
      <c r="AN30" s="4">
        <f t="shared" si="7"/>
        <v>0</v>
      </c>
      <c r="AO30" s="4">
        <f t="shared" si="8"/>
        <v>0</v>
      </c>
      <c r="AP30" s="4">
        <f t="shared" si="9"/>
        <v>0</v>
      </c>
      <c r="AQ30" s="4" t="e">
        <f t="shared" si="10"/>
        <v>#DIV/0!</v>
      </c>
      <c r="AR30" s="4" t="e">
        <f t="shared" si="11"/>
        <v>#DIV/0!</v>
      </c>
      <c r="AS30" s="4" t="e">
        <f t="shared" si="12"/>
        <v>#DIV/0!</v>
      </c>
      <c r="AT30" s="4" t="e">
        <f t="shared" si="13"/>
        <v>#DIV/0!</v>
      </c>
      <c r="AU30" s="4" t="e">
        <f t="shared" si="14"/>
        <v>#DIV/0!</v>
      </c>
      <c r="AV30" s="4" t="e">
        <f t="shared" si="15"/>
        <v>#DIV/0!</v>
      </c>
      <c r="AW30" s="4" t="e">
        <f t="shared" si="16"/>
        <v>#DIV/0!</v>
      </c>
      <c r="AX30" s="4" t="e">
        <f t="shared" si="17"/>
        <v>#DIV/0!</v>
      </c>
      <c r="AY30" s="4" t="e">
        <f t="shared" si="18"/>
        <v>#DIV/0!</v>
      </c>
    </row>
    <row r="31" spans="1:64" s="4" customFormat="1" x14ac:dyDescent="0.2">
      <c r="A31" s="4" t="s">
        <v>178</v>
      </c>
      <c r="B31" s="3" t="s">
        <v>79</v>
      </c>
      <c r="C31" s="3" t="s">
        <v>3</v>
      </c>
      <c r="D31" s="4">
        <v>29.446000000000002</v>
      </c>
      <c r="E31" s="4">
        <v>269</v>
      </c>
      <c r="F31" s="2">
        <v>1.0183000000000001E-93</v>
      </c>
      <c r="G31" s="4">
        <v>645140000</v>
      </c>
      <c r="H31" s="4">
        <v>31587000</v>
      </c>
      <c r="I31" s="4">
        <f t="shared" si="0"/>
        <v>676727000</v>
      </c>
      <c r="J31" s="8">
        <v>34.94209592</v>
      </c>
      <c r="K31" s="8">
        <v>25.314060860000001</v>
      </c>
      <c r="L31" s="7">
        <v>5.4960959190000001</v>
      </c>
      <c r="M31" s="7">
        <v>-4.1319391420000002</v>
      </c>
      <c r="P31" s="1"/>
      <c r="Q31" s="1">
        <v>86805000</v>
      </c>
      <c r="R31" s="1">
        <v>521530000</v>
      </c>
      <c r="S31" s="1"/>
      <c r="T31" s="1"/>
      <c r="U31" s="1"/>
      <c r="V31" s="1"/>
      <c r="W31" s="1"/>
      <c r="X31" s="1">
        <v>36809000</v>
      </c>
      <c r="Y31" s="6"/>
      <c r="Z31" s="6"/>
      <c r="AA31" s="6">
        <v>31587000</v>
      </c>
      <c r="AB31" s="6"/>
      <c r="AC31" s="6"/>
      <c r="AD31" s="6"/>
      <c r="AE31" s="6"/>
      <c r="AF31" s="6"/>
      <c r="AG31" s="6"/>
      <c r="AH31" s="4">
        <f t="shared" si="1"/>
        <v>0</v>
      </c>
      <c r="AI31" s="4">
        <f t="shared" si="2"/>
        <v>0.13455135597634016</v>
      </c>
      <c r="AJ31" s="4">
        <f t="shared" si="3"/>
        <v>0.80839316493682034</v>
      </c>
      <c r="AK31" s="4">
        <f t="shared" si="4"/>
        <v>0</v>
      </c>
      <c r="AL31" s="4">
        <f t="shared" si="5"/>
        <v>0</v>
      </c>
      <c r="AM31" s="4">
        <f t="shared" si="6"/>
        <v>0</v>
      </c>
      <c r="AN31" s="4">
        <f t="shared" si="7"/>
        <v>0</v>
      </c>
      <c r="AO31" s="4">
        <f t="shared" si="8"/>
        <v>0</v>
      </c>
      <c r="AP31" s="4">
        <f t="shared" si="9"/>
        <v>5.7055479086839528E-2</v>
      </c>
      <c r="AQ31" s="4">
        <f t="shared" si="10"/>
        <v>0</v>
      </c>
      <c r="AR31" s="4">
        <f t="shared" si="11"/>
        <v>0</v>
      </c>
      <c r="AS31" s="4">
        <f t="shared" si="12"/>
        <v>1</v>
      </c>
      <c r="AT31" s="4">
        <f t="shared" si="13"/>
        <v>0</v>
      </c>
      <c r="AU31" s="4">
        <f t="shared" si="14"/>
        <v>0</v>
      </c>
      <c r="AV31" s="4">
        <f t="shared" si="15"/>
        <v>0</v>
      </c>
      <c r="AW31" s="4">
        <f t="shared" si="16"/>
        <v>0</v>
      </c>
      <c r="AX31" s="4">
        <f t="shared" si="17"/>
        <v>0</v>
      </c>
      <c r="AY31" s="4">
        <f t="shared" si="18"/>
        <v>0</v>
      </c>
    </row>
    <row r="32" spans="1:64" s="4" customFormat="1" x14ac:dyDescent="0.2">
      <c r="A32" s="4" t="s">
        <v>198</v>
      </c>
      <c r="B32" s="3" t="s">
        <v>89</v>
      </c>
      <c r="C32" s="3" t="s">
        <v>13</v>
      </c>
      <c r="D32" s="4">
        <v>29.79</v>
      </c>
      <c r="E32" s="4">
        <v>275</v>
      </c>
      <c r="F32" s="4">
        <v>0</v>
      </c>
      <c r="G32" s="4">
        <v>24381000000</v>
      </c>
      <c r="H32" s="4">
        <v>4751100000</v>
      </c>
      <c r="I32" s="4">
        <f t="shared" si="0"/>
        <v>29132100000</v>
      </c>
      <c r="J32" s="8">
        <v>31.982282129999998</v>
      </c>
      <c r="K32" s="8">
        <v>25.697912369999997</v>
      </c>
      <c r="L32" s="7">
        <v>2.1922821309999998</v>
      </c>
      <c r="M32" s="7">
        <v>-4.0920876259999996</v>
      </c>
      <c r="P32" s="1">
        <v>26750000</v>
      </c>
      <c r="Q32" s="1">
        <v>83283000</v>
      </c>
      <c r="R32" s="1">
        <v>23180000000</v>
      </c>
      <c r="S32" s="1">
        <v>126260000</v>
      </c>
      <c r="T32" s="1"/>
      <c r="U32" s="1">
        <v>80906000</v>
      </c>
      <c r="V32" s="1">
        <v>118220000</v>
      </c>
      <c r="W32" s="1">
        <v>139900000</v>
      </c>
      <c r="X32" s="1">
        <v>680210000</v>
      </c>
      <c r="Y32" s="6"/>
      <c r="Z32" s="6"/>
      <c r="AA32" s="6">
        <v>4688100000</v>
      </c>
      <c r="AB32" s="6">
        <v>48474000</v>
      </c>
      <c r="AC32" s="6">
        <v>5554800</v>
      </c>
      <c r="AD32" s="6">
        <v>3949400</v>
      </c>
      <c r="AE32" s="6"/>
      <c r="AF32" s="6">
        <v>5034500</v>
      </c>
      <c r="AG32" s="6"/>
      <c r="AH32" s="4">
        <f t="shared" si="1"/>
        <v>1.0947174501521944E-3</v>
      </c>
      <c r="AI32" s="4">
        <f t="shared" si="2"/>
        <v>3.4082748934962694E-3</v>
      </c>
      <c r="AJ32" s="4">
        <f t="shared" si="3"/>
        <v>0.948618710075808</v>
      </c>
      <c r="AK32" s="4">
        <f t="shared" si="4"/>
        <v>5.1670663647183576E-3</v>
      </c>
      <c r="AL32" s="4">
        <f t="shared" si="5"/>
        <v>0</v>
      </c>
      <c r="AM32" s="4">
        <f t="shared" si="6"/>
        <v>3.3109985054958295E-3</v>
      </c>
      <c r="AN32" s="4">
        <f t="shared" si="7"/>
        <v>4.8380372694202776E-3</v>
      </c>
      <c r="AO32" s="4">
        <f t="shared" si="8"/>
        <v>5.7252699542539066E-3</v>
      </c>
      <c r="AP32" s="4">
        <f t="shared" si="9"/>
        <v>2.7836925486655107E-2</v>
      </c>
      <c r="AQ32" s="4">
        <f t="shared" si="10"/>
        <v>0</v>
      </c>
      <c r="AR32" s="4">
        <f t="shared" si="11"/>
        <v>0</v>
      </c>
      <c r="AS32" s="4">
        <f t="shared" si="12"/>
        <v>0.98673727524922739</v>
      </c>
      <c r="AT32" s="4">
        <f t="shared" si="13"/>
        <v>1.0202662631008521E-2</v>
      </c>
      <c r="AU32" s="4">
        <f t="shared" si="14"/>
        <v>1.1691577006792534E-3</v>
      </c>
      <c r="AV32" s="4">
        <f t="shared" si="15"/>
        <v>8.3125790722665867E-4</v>
      </c>
      <c r="AW32" s="4">
        <f t="shared" si="16"/>
        <v>0</v>
      </c>
      <c r="AX32" s="4">
        <f t="shared" si="17"/>
        <v>1.059646511858159E-3</v>
      </c>
      <c r="AY32" s="4">
        <f t="shared" si="18"/>
        <v>0</v>
      </c>
    </row>
    <row r="33" spans="1:51" s="4" customFormat="1" x14ac:dyDescent="0.2">
      <c r="A33" s="4" t="s">
        <v>207</v>
      </c>
      <c r="B33" s="3" t="s">
        <v>102</v>
      </c>
      <c r="C33" s="3" t="s">
        <v>26</v>
      </c>
      <c r="D33" s="4">
        <v>32.253999999999998</v>
      </c>
      <c r="E33" s="4">
        <v>301</v>
      </c>
      <c r="F33" s="4">
        <v>0</v>
      </c>
      <c r="G33" s="4">
        <v>58883000000</v>
      </c>
      <c r="H33" s="4">
        <v>100260000</v>
      </c>
      <c r="I33" s="4">
        <f t="shared" si="0"/>
        <v>58983260000</v>
      </c>
      <c r="J33" s="8">
        <v>40.327616459999994</v>
      </c>
      <c r="K33" s="8">
        <v>41.751302710000004</v>
      </c>
      <c r="L33" s="7">
        <v>8.073616457</v>
      </c>
      <c r="M33" s="7">
        <v>9.4973027109999997</v>
      </c>
      <c r="P33" s="1">
        <v>137270000</v>
      </c>
      <c r="Q33" s="1">
        <v>243490000</v>
      </c>
      <c r="R33" s="1">
        <v>5367200000</v>
      </c>
      <c r="S33" s="1">
        <v>53021000000</v>
      </c>
      <c r="T33" s="1">
        <v>128770000</v>
      </c>
      <c r="U33" s="1">
        <v>60374000</v>
      </c>
      <c r="V33" s="1">
        <v>12430000</v>
      </c>
      <c r="W33" s="1">
        <v>49250000</v>
      </c>
      <c r="X33" s="1">
        <v>345170000</v>
      </c>
      <c r="Y33" s="6"/>
      <c r="Z33" s="6"/>
      <c r="AA33" s="6"/>
      <c r="AB33" s="6">
        <v>93361000</v>
      </c>
      <c r="AC33" s="6">
        <v>6899700</v>
      </c>
      <c r="AD33" s="6"/>
      <c r="AE33" s="6"/>
      <c r="AF33" s="6"/>
      <c r="AG33" s="6"/>
      <c r="AH33" s="4">
        <f t="shared" si="1"/>
        <v>2.3123070220857915E-3</v>
      </c>
      <c r="AI33" s="4">
        <f t="shared" si="2"/>
        <v>4.1015781802846169E-3</v>
      </c>
      <c r="AJ33" s="4">
        <f t="shared" si="3"/>
        <v>9.0410244401099002E-2</v>
      </c>
      <c r="AK33" s="4">
        <f t="shared" si="4"/>
        <v>0.89313637807249036</v>
      </c>
      <c r="AL33" s="4">
        <f t="shared" si="5"/>
        <v>2.1691249015370249E-3</v>
      </c>
      <c r="AM33" s="4">
        <f t="shared" si="6"/>
        <v>1.0169973348248531E-3</v>
      </c>
      <c r="AN33" s="4">
        <f t="shared" si="7"/>
        <v>2.0938279510837319E-4</v>
      </c>
      <c r="AO33" s="4">
        <f t="shared" si="8"/>
        <v>8.2961405141491389E-4</v>
      </c>
      <c r="AP33" s="4">
        <f t="shared" si="9"/>
        <v>5.8143732411550424E-3</v>
      </c>
      <c r="AQ33" s="4">
        <f t="shared" si="10"/>
        <v>0</v>
      </c>
      <c r="AR33" s="4">
        <f t="shared" si="11"/>
        <v>0</v>
      </c>
      <c r="AS33" s="4">
        <f t="shared" si="12"/>
        <v>0</v>
      </c>
      <c r="AT33" s="4">
        <f t="shared" si="13"/>
        <v>0.93118240746374203</v>
      </c>
      <c r="AU33" s="4">
        <f t="shared" si="14"/>
        <v>6.8817592536257979E-2</v>
      </c>
      <c r="AV33" s="4">
        <f t="shared" si="15"/>
        <v>0</v>
      </c>
      <c r="AW33" s="4">
        <f t="shared" si="16"/>
        <v>0</v>
      </c>
      <c r="AX33" s="4">
        <f t="shared" si="17"/>
        <v>0</v>
      </c>
      <c r="AY33" s="4">
        <f t="shared" si="18"/>
        <v>0</v>
      </c>
    </row>
    <row r="34" spans="1:51" s="4" customFormat="1" x14ac:dyDescent="0.2">
      <c r="A34" s="4" t="s">
        <v>222</v>
      </c>
      <c r="B34" s="3" t="s">
        <v>110</v>
      </c>
      <c r="C34" s="3" t="s">
        <v>34</v>
      </c>
      <c r="D34" s="4">
        <v>32.47</v>
      </c>
      <c r="E34" s="4">
        <v>291</v>
      </c>
      <c r="F34" s="4">
        <v>0</v>
      </c>
      <c r="G34" s="4">
        <v>14070000000</v>
      </c>
      <c r="H34" s="4">
        <v>5248000000</v>
      </c>
      <c r="I34" s="4">
        <f t="shared" ref="I34:I65" si="19">SUM(G34:H34)</f>
        <v>19318000000</v>
      </c>
      <c r="J34" s="8">
        <v>26.98947845</v>
      </c>
      <c r="K34" s="8">
        <v>27.982392409999999</v>
      </c>
      <c r="L34" s="7">
        <v>-5.4805215449999993</v>
      </c>
      <c r="M34" s="7">
        <v>-4.4876075879999995</v>
      </c>
      <c r="P34" s="1">
        <v>27577000</v>
      </c>
      <c r="Q34" s="1">
        <v>16207000</v>
      </c>
      <c r="R34" s="1">
        <v>13642000000</v>
      </c>
      <c r="S34" s="1">
        <v>296840000</v>
      </c>
      <c r="T34" s="1">
        <v>8982400</v>
      </c>
      <c r="U34" s="1">
        <v>54604000</v>
      </c>
      <c r="V34" s="1">
        <v>17932000</v>
      </c>
      <c r="W34" s="1"/>
      <c r="X34" s="1">
        <v>79839000</v>
      </c>
      <c r="Y34" s="6"/>
      <c r="Z34" s="6"/>
      <c r="AA34" s="6">
        <v>4112200000</v>
      </c>
      <c r="AB34" s="6">
        <v>854540000</v>
      </c>
      <c r="AC34" s="6">
        <v>4345900</v>
      </c>
      <c r="AD34" s="6"/>
      <c r="AE34" s="6"/>
      <c r="AF34" s="6"/>
      <c r="AG34" s="6"/>
      <c r="AH34" s="4">
        <f t="shared" ref="AH34:AH65" si="20">P34/SUM($P34:$X34)</f>
        <v>1.9497338988299293E-3</v>
      </c>
      <c r="AI34" s="4">
        <f t="shared" ref="AI34:AI65" si="21">Q34/SUM($P34:$X34)</f>
        <v>1.1458584073081432E-3</v>
      </c>
      <c r="AJ34" s="4">
        <f t="shared" ref="AJ34:AJ65" si="22">R34/SUM($P34:$X34)</f>
        <v>0.96450918692526</v>
      </c>
      <c r="AK34" s="4">
        <f t="shared" ref="AK34:AK65" si="23">S34/SUM($P34:$X34)</f>
        <v>2.0987018549105275E-2</v>
      </c>
      <c r="AL34" s="4">
        <f t="shared" ref="AL34:AL65" si="24">T34/SUM($P34:$X34)</f>
        <v>6.350687084472552E-4</v>
      </c>
      <c r="AM34" s="4">
        <f t="shared" ref="AM34:AM65" si="25">U34/SUM($P34:$X34)</f>
        <v>3.8605819999169401E-3</v>
      </c>
      <c r="AN34" s="4">
        <f t="shared" ref="AN34:AN65" si="26">V34/SUM($P34:$X34)</f>
        <v>1.2678184093200236E-3</v>
      </c>
      <c r="AO34" s="4">
        <f t="shared" ref="AO34:AO65" si="27">W34/SUM($P34:$X34)</f>
        <v>0</v>
      </c>
      <c r="AP34" s="4">
        <f t="shared" ref="AP34:AP65" si="28">X34/SUM($P34:$X34)</f>
        <v>5.6447331018124785E-3</v>
      </c>
      <c r="AQ34" s="4">
        <f t="shared" ref="AQ34:AQ65" si="29">Y34/SUM($Y34:$AG34)</f>
        <v>0</v>
      </c>
      <c r="AR34" s="4">
        <f t="shared" ref="AR34:AR65" si="30">Z34/SUM($Y34:$AG34)</f>
        <v>0</v>
      </c>
      <c r="AS34" s="4">
        <f t="shared" ref="AS34:AS65" si="31">AA34/SUM($Y34:$AG34)</f>
        <v>0.8272236856739893</v>
      </c>
      <c r="AT34" s="4">
        <f t="shared" ref="AT34:AT65" si="32">AB34/SUM($Y34:$AG34)</f>
        <v>0.17190207877920596</v>
      </c>
      <c r="AU34" s="4">
        <f t="shared" ref="AU34:AU65" si="33">AC34/SUM($Y34:$AG34)</f>
        <v>8.7423554680477356E-4</v>
      </c>
      <c r="AV34" s="4">
        <f t="shared" ref="AV34:AV65" si="34">AD34/SUM($Y34:$AG34)</f>
        <v>0</v>
      </c>
      <c r="AW34" s="4">
        <f t="shared" ref="AW34:AW65" si="35">AE34/SUM($Y34:$AG34)</f>
        <v>0</v>
      </c>
      <c r="AX34" s="4">
        <f t="shared" ref="AX34:AX65" si="36">AF34/SUM($Y34:$AG34)</f>
        <v>0</v>
      </c>
      <c r="AY34" s="4">
        <f t="shared" ref="AY34:AY65" si="37">AG34/SUM($Y34:$AG34)</f>
        <v>0</v>
      </c>
    </row>
    <row r="35" spans="1:51" s="4" customFormat="1" x14ac:dyDescent="0.2">
      <c r="A35" s="4" t="s">
        <v>168</v>
      </c>
      <c r="B35" s="3" t="s">
        <v>65</v>
      </c>
      <c r="C35" s="3" t="s">
        <v>137</v>
      </c>
      <c r="D35" s="4">
        <v>33.033000000000001</v>
      </c>
      <c r="E35" s="4">
        <v>296</v>
      </c>
      <c r="F35" s="4">
        <v>0</v>
      </c>
      <c r="G35" s="4">
        <v>2444100000</v>
      </c>
      <c r="H35" s="4">
        <v>1207400000</v>
      </c>
      <c r="I35" s="4">
        <f t="shared" si="19"/>
        <v>3651500000</v>
      </c>
      <c r="J35" s="8">
        <v>28.257378599999999</v>
      </c>
      <c r="K35" s="8">
        <v>25.314060860000001</v>
      </c>
      <c r="L35" s="7">
        <v>-4.7756213949999999</v>
      </c>
      <c r="M35" s="7">
        <v>-7.718939142</v>
      </c>
      <c r="P35" s="1">
        <v>7277100</v>
      </c>
      <c r="Q35" s="1"/>
      <c r="R35" s="1">
        <v>2398200000</v>
      </c>
      <c r="S35" s="1"/>
      <c r="T35" s="1"/>
      <c r="U35" s="1"/>
      <c r="V35" s="1"/>
      <c r="W35" s="1">
        <v>1143400</v>
      </c>
      <c r="X35" s="1">
        <v>37490000</v>
      </c>
      <c r="Y35" s="6"/>
      <c r="Z35" s="6"/>
      <c r="AA35" s="6">
        <v>1284100000</v>
      </c>
      <c r="AB35" s="6"/>
      <c r="AC35" s="6"/>
      <c r="AD35" s="6"/>
      <c r="AE35" s="6"/>
      <c r="AF35" s="6"/>
      <c r="AG35" s="6"/>
      <c r="AH35" s="4">
        <f t="shared" si="20"/>
        <v>2.9774022082880458E-3</v>
      </c>
      <c r="AI35" s="4">
        <f t="shared" si="21"/>
        <v>0</v>
      </c>
      <c r="AJ35" s="4">
        <f t="shared" si="22"/>
        <v>0.9812158656492822</v>
      </c>
      <c r="AK35" s="4">
        <f t="shared" si="23"/>
        <v>0</v>
      </c>
      <c r="AL35" s="4">
        <f t="shared" si="24"/>
        <v>0</v>
      </c>
      <c r="AM35" s="4">
        <f t="shared" si="25"/>
        <v>0</v>
      </c>
      <c r="AN35" s="4">
        <f t="shared" si="26"/>
        <v>0</v>
      </c>
      <c r="AO35" s="4">
        <f t="shared" si="27"/>
        <v>4.6781845583495507E-4</v>
      </c>
      <c r="AP35" s="4">
        <f t="shared" si="28"/>
        <v>1.5338913686594775E-2</v>
      </c>
      <c r="AQ35" s="4">
        <f t="shared" si="29"/>
        <v>0</v>
      </c>
      <c r="AR35" s="4">
        <f t="shared" si="30"/>
        <v>0</v>
      </c>
      <c r="AS35" s="4">
        <f t="shared" si="31"/>
        <v>1</v>
      </c>
      <c r="AT35" s="4">
        <f t="shared" si="32"/>
        <v>0</v>
      </c>
      <c r="AU35" s="4">
        <f t="shared" si="33"/>
        <v>0</v>
      </c>
      <c r="AV35" s="4">
        <f t="shared" si="34"/>
        <v>0</v>
      </c>
      <c r="AW35" s="4">
        <f t="shared" si="35"/>
        <v>0</v>
      </c>
      <c r="AX35" s="4">
        <f t="shared" si="36"/>
        <v>0</v>
      </c>
      <c r="AY35" s="4">
        <f t="shared" si="37"/>
        <v>0</v>
      </c>
    </row>
    <row r="36" spans="1:51" s="4" customFormat="1" x14ac:dyDescent="0.2">
      <c r="A36" s="4" t="s">
        <v>172</v>
      </c>
      <c r="B36" s="3" t="s">
        <v>86</v>
      </c>
      <c r="C36" s="3" t="s">
        <v>10</v>
      </c>
      <c r="D36" s="4">
        <v>33.953000000000003</v>
      </c>
      <c r="E36" s="4">
        <v>306</v>
      </c>
      <c r="F36" s="4">
        <v>0</v>
      </c>
      <c r="G36" s="4">
        <v>17714000000</v>
      </c>
      <c r="H36" s="4">
        <v>15330000000</v>
      </c>
      <c r="I36" s="4">
        <f t="shared" si="19"/>
        <v>33044000000</v>
      </c>
      <c r="J36" s="8">
        <v>38.189361060000003</v>
      </c>
      <c r="K36" s="8">
        <v>26.97515473</v>
      </c>
      <c r="L36" s="7">
        <v>4.2363610600000001</v>
      </c>
      <c r="M36" s="7">
        <v>-6.9778452680000003</v>
      </c>
      <c r="P36" s="1">
        <v>52420000</v>
      </c>
      <c r="Q36" s="1">
        <v>157580000</v>
      </c>
      <c r="R36" s="1">
        <v>15962000000</v>
      </c>
      <c r="S36" s="1">
        <v>149020000</v>
      </c>
      <c r="T36" s="1">
        <v>50610000</v>
      </c>
      <c r="U36" s="1">
        <v>92605000</v>
      </c>
      <c r="V36" s="1">
        <v>123720000</v>
      </c>
      <c r="W36" s="1">
        <v>148150000</v>
      </c>
      <c r="X36" s="1">
        <v>1008700000</v>
      </c>
      <c r="Y36" s="6">
        <v>119240000</v>
      </c>
      <c r="Z36" s="6">
        <v>27236000</v>
      </c>
      <c r="AA36" s="6">
        <v>13950000000</v>
      </c>
      <c r="AB36" s="6">
        <v>1153100000</v>
      </c>
      <c r="AC36" s="6">
        <v>59995000</v>
      </c>
      <c r="AD36" s="6">
        <v>42065000</v>
      </c>
      <c r="AE36" s="6">
        <v>28556000</v>
      </c>
      <c r="AF36" s="6">
        <v>12617000</v>
      </c>
      <c r="AG36" s="6">
        <v>8564000</v>
      </c>
      <c r="AH36" s="4">
        <f t="shared" si="20"/>
        <v>2.9541040321378565E-3</v>
      </c>
      <c r="AI36" s="4">
        <f t="shared" si="21"/>
        <v>8.880345543385796E-3</v>
      </c>
      <c r="AJ36" s="4">
        <f t="shared" si="22"/>
        <v>0.89953087678337407</v>
      </c>
      <c r="AK36" s="4">
        <f t="shared" si="23"/>
        <v>8.3979508368787377E-3</v>
      </c>
      <c r="AL36" s="4">
        <f t="shared" si="24"/>
        <v>2.8521023477012003E-3</v>
      </c>
      <c r="AM36" s="4">
        <f t="shared" si="25"/>
        <v>5.2187104901969903E-3</v>
      </c>
      <c r="AN36" s="4">
        <f t="shared" si="26"/>
        <v>6.9721814356370777E-3</v>
      </c>
      <c r="AO36" s="4">
        <f t="shared" si="27"/>
        <v>8.348922402922997E-3</v>
      </c>
      <c r="AP36" s="4">
        <f t="shared" si="28"/>
        <v>5.6844806127765282E-2</v>
      </c>
      <c r="AQ36" s="4">
        <f t="shared" si="29"/>
        <v>7.742166883433055E-3</v>
      </c>
      <c r="AR36" s="4">
        <f t="shared" si="30"/>
        <v>1.7684137641494691E-3</v>
      </c>
      <c r="AS36" s="4">
        <f t="shared" si="31"/>
        <v>0.90576340174346792</v>
      </c>
      <c r="AT36" s="4">
        <f t="shared" si="32"/>
        <v>7.4869948283182289E-2</v>
      </c>
      <c r="AU36" s="4">
        <f t="shared" si="33"/>
        <v>3.8954319202580186E-3</v>
      </c>
      <c r="AV36" s="4">
        <f t="shared" si="34"/>
        <v>2.731249999594192E-3</v>
      </c>
      <c r="AW36" s="4">
        <f t="shared" si="35"/>
        <v>1.8541204086155176E-3</v>
      </c>
      <c r="AX36" s="4">
        <f t="shared" si="36"/>
        <v>8.1921267668798098E-4</v>
      </c>
      <c r="AY36" s="4">
        <f t="shared" si="37"/>
        <v>5.560543206115455E-4</v>
      </c>
    </row>
    <row r="37" spans="1:51" s="4" customFormat="1" x14ac:dyDescent="0.2">
      <c r="A37" s="4" t="s">
        <v>216</v>
      </c>
      <c r="B37" s="3" t="s">
        <v>118</v>
      </c>
      <c r="C37" s="3" t="s">
        <v>42</v>
      </c>
      <c r="D37" s="4">
        <v>34.055</v>
      </c>
      <c r="E37" s="4">
        <v>312</v>
      </c>
      <c r="F37" s="4">
        <v>0</v>
      </c>
      <c r="G37" s="4">
        <v>4056200000</v>
      </c>
      <c r="H37" s="4">
        <v>46613000000</v>
      </c>
      <c r="I37" s="4">
        <f t="shared" si="19"/>
        <v>50669200000</v>
      </c>
      <c r="J37" s="8">
        <v>42.692292710000004</v>
      </c>
      <c r="K37" s="8">
        <v>38.180524830000003</v>
      </c>
      <c r="L37" s="7">
        <v>8.6372927100000005</v>
      </c>
      <c r="M37" s="7">
        <v>4.1255248330000001</v>
      </c>
      <c r="P37" s="1">
        <v>3721300</v>
      </c>
      <c r="Q37" s="1"/>
      <c r="R37" s="1">
        <v>278350000</v>
      </c>
      <c r="S37" s="1">
        <v>4345800000</v>
      </c>
      <c r="T37" s="1"/>
      <c r="U37" s="1"/>
      <c r="V37" s="1"/>
      <c r="W37" s="1">
        <v>4780500</v>
      </c>
      <c r="X37" s="1">
        <v>75936000</v>
      </c>
      <c r="Y37" s="6">
        <v>70907000</v>
      </c>
      <c r="Z37" s="6">
        <v>688130000</v>
      </c>
      <c r="AA37" s="6">
        <v>7098300000</v>
      </c>
      <c r="AB37" s="6">
        <v>38196000000</v>
      </c>
      <c r="AC37" s="6">
        <v>227010000</v>
      </c>
      <c r="AD37" s="6">
        <v>92266000</v>
      </c>
      <c r="AE37" s="6">
        <v>28486000</v>
      </c>
      <c r="AF37" s="6">
        <v>6005900</v>
      </c>
      <c r="AG37" s="6">
        <v>14276000</v>
      </c>
      <c r="AH37" s="4">
        <f t="shared" si="20"/>
        <v>7.903218880191636E-4</v>
      </c>
      <c r="AI37" s="4">
        <f t="shared" si="21"/>
        <v>0</v>
      </c>
      <c r="AJ37" s="4">
        <f t="shared" si="22"/>
        <v>5.9115389119429824E-2</v>
      </c>
      <c r="AK37" s="4">
        <f t="shared" si="23"/>
        <v>0.92295188803742811</v>
      </c>
      <c r="AL37" s="4">
        <f t="shared" si="24"/>
        <v>0</v>
      </c>
      <c r="AM37" s="4">
        <f t="shared" si="25"/>
        <v>0</v>
      </c>
      <c r="AN37" s="4">
        <f t="shared" si="26"/>
        <v>0</v>
      </c>
      <c r="AO37" s="4">
        <f t="shared" si="27"/>
        <v>1.015272562189453E-3</v>
      </c>
      <c r="AP37" s="4">
        <f t="shared" si="28"/>
        <v>1.612712839293344E-2</v>
      </c>
      <c r="AQ37" s="4">
        <f t="shared" si="29"/>
        <v>1.5274642551617848E-3</v>
      </c>
      <c r="AR37" s="4">
        <f t="shared" si="30"/>
        <v>1.4823557306111934E-2</v>
      </c>
      <c r="AS37" s="4">
        <f t="shared" si="31"/>
        <v>0.15291014317930382</v>
      </c>
      <c r="AT37" s="4">
        <f t="shared" si="32"/>
        <v>0.82281050799158795</v>
      </c>
      <c r="AU37" s="4">
        <f t="shared" si="33"/>
        <v>4.8902035139588018E-3</v>
      </c>
      <c r="AV37" s="4">
        <f t="shared" si="34"/>
        <v>1.9875755139373719E-3</v>
      </c>
      <c r="AW37" s="4">
        <f t="shared" si="35"/>
        <v>6.1363965155116699E-4</v>
      </c>
      <c r="AX37" s="4">
        <f t="shared" si="36"/>
        <v>1.2937788328481198E-4</v>
      </c>
      <c r="AY37" s="4">
        <f t="shared" si="37"/>
        <v>3.0753070510231202E-4</v>
      </c>
    </row>
    <row r="38" spans="1:51" s="4" customFormat="1" x14ac:dyDescent="0.2">
      <c r="A38" s="4" t="s">
        <v>158</v>
      </c>
      <c r="B38" s="3" t="s">
        <v>73</v>
      </c>
      <c r="C38" s="3" t="s">
        <v>145</v>
      </c>
      <c r="D38" s="4">
        <v>34.270000000000003</v>
      </c>
      <c r="E38" s="4">
        <v>318</v>
      </c>
      <c r="F38" s="4">
        <v>0</v>
      </c>
      <c r="G38" s="4">
        <v>44475000000</v>
      </c>
      <c r="H38" s="4">
        <v>464810000</v>
      </c>
      <c r="I38" s="4">
        <f t="shared" si="19"/>
        <v>44939810000</v>
      </c>
      <c r="J38" s="8">
        <v>26.07842788</v>
      </c>
      <c r="K38" s="8">
        <v>25.44812009</v>
      </c>
      <c r="L38" s="7">
        <v>-8.1915721149999996</v>
      </c>
      <c r="M38" s="7">
        <v>-8.8218799069999996</v>
      </c>
      <c r="P38" s="1">
        <v>109970000</v>
      </c>
      <c r="Q38" s="1">
        <v>273450000</v>
      </c>
      <c r="R38" s="1">
        <v>43745000000</v>
      </c>
      <c r="S38" s="1">
        <v>97787000</v>
      </c>
      <c r="T38" s="1">
        <v>22568000</v>
      </c>
      <c r="U38" s="1">
        <v>20830000</v>
      </c>
      <c r="V38" s="1">
        <v>2179200</v>
      </c>
      <c r="W38" s="1">
        <v>10220000</v>
      </c>
      <c r="X38" s="1">
        <v>173420000</v>
      </c>
      <c r="Y38" s="6"/>
      <c r="Z38" s="6"/>
      <c r="AA38" s="6">
        <v>460760000</v>
      </c>
      <c r="AB38" s="6">
        <v>4055500</v>
      </c>
      <c r="AC38" s="6"/>
      <c r="AD38" s="6"/>
      <c r="AE38" s="6"/>
      <c r="AF38" s="6"/>
      <c r="AG38" s="6"/>
      <c r="AH38" s="4">
        <f t="shared" si="20"/>
        <v>2.4737138825907325E-3</v>
      </c>
      <c r="AI38" s="4">
        <f t="shared" si="21"/>
        <v>6.1511054032412091E-3</v>
      </c>
      <c r="AJ38" s="4">
        <f t="shared" si="22"/>
        <v>0.98401940341849214</v>
      </c>
      <c r="AK38" s="4">
        <f t="shared" si="23"/>
        <v>2.1996640850859318E-3</v>
      </c>
      <c r="AL38" s="4">
        <f t="shared" si="24"/>
        <v>5.076545867264495E-4</v>
      </c>
      <c r="AM38" s="4">
        <f t="shared" si="25"/>
        <v>4.6855924501559474E-4</v>
      </c>
      <c r="AN38" s="4">
        <f t="shared" si="26"/>
        <v>4.9019889905808162E-5</v>
      </c>
      <c r="AO38" s="4">
        <f t="shared" si="27"/>
        <v>2.298932061478338E-4</v>
      </c>
      <c r="AP38" s="4">
        <f t="shared" si="28"/>
        <v>3.9009862827942602E-3</v>
      </c>
      <c r="AQ38" s="4">
        <f t="shared" si="29"/>
        <v>0</v>
      </c>
      <c r="AR38" s="4">
        <f t="shared" si="30"/>
        <v>0</v>
      </c>
      <c r="AS38" s="4">
        <f t="shared" si="31"/>
        <v>0.99127503278182416</v>
      </c>
      <c r="AT38" s="4">
        <f t="shared" si="32"/>
        <v>8.7249672181758144E-3</v>
      </c>
      <c r="AU38" s="4">
        <f t="shared" si="33"/>
        <v>0</v>
      </c>
      <c r="AV38" s="4">
        <f t="shared" si="34"/>
        <v>0</v>
      </c>
      <c r="AW38" s="4">
        <f t="shared" si="35"/>
        <v>0</v>
      </c>
      <c r="AX38" s="4">
        <f t="shared" si="36"/>
        <v>0</v>
      </c>
      <c r="AY38" s="4">
        <f t="shared" si="37"/>
        <v>0</v>
      </c>
    </row>
    <row r="39" spans="1:51" s="4" customFormat="1" x14ac:dyDescent="0.2">
      <c r="A39" s="4" t="s">
        <v>148</v>
      </c>
      <c r="B39" s="3" t="s">
        <v>62</v>
      </c>
      <c r="C39" s="3" t="s">
        <v>134</v>
      </c>
      <c r="D39" s="4">
        <v>36.469000000000001</v>
      </c>
      <c r="E39" s="4">
        <v>334</v>
      </c>
      <c r="F39" s="4">
        <v>0</v>
      </c>
      <c r="G39" s="4">
        <v>8072600000</v>
      </c>
      <c r="H39" s="4">
        <v>0</v>
      </c>
      <c r="I39" s="4">
        <f t="shared" si="19"/>
        <v>8072600000</v>
      </c>
      <c r="J39" s="8">
        <v>40.602084840000003</v>
      </c>
      <c r="K39" s="8" t="e">
        <v>#DIV/0!</v>
      </c>
      <c r="L39" s="7">
        <v>4.1330848420000006</v>
      </c>
      <c r="M39" s="7" t="e">
        <v>#DIV/0!</v>
      </c>
      <c r="P39" s="1">
        <v>3656400</v>
      </c>
      <c r="Q39" s="1"/>
      <c r="R39" s="1">
        <v>60510000</v>
      </c>
      <c r="S39" s="1">
        <v>7992300000</v>
      </c>
      <c r="T39" s="1">
        <v>8391000</v>
      </c>
      <c r="U39" s="1">
        <v>7790000</v>
      </c>
      <c r="V39" s="1"/>
      <c r="W39" s="1"/>
      <c r="X39" s="1"/>
      <c r="Y39" s="6"/>
      <c r="Z39" s="6"/>
      <c r="AA39" s="6"/>
      <c r="AB39" s="6"/>
      <c r="AC39" s="6"/>
      <c r="AD39" s="6"/>
      <c r="AE39" s="6"/>
      <c r="AF39" s="6"/>
      <c r="AG39" s="6"/>
      <c r="AH39" s="4">
        <f t="shared" si="20"/>
        <v>4.5293691385554633E-4</v>
      </c>
      <c r="AI39" s="4">
        <f t="shared" si="21"/>
        <v>0</v>
      </c>
      <c r="AJ39" s="4">
        <f t="shared" si="22"/>
        <v>7.4956822714689611E-3</v>
      </c>
      <c r="AK39" s="4">
        <f t="shared" si="23"/>
        <v>0.99004695782947238</v>
      </c>
      <c r="AL39" s="4">
        <f t="shared" si="24"/>
        <v>1.0394359600048926E-3</v>
      </c>
      <c r="AM39" s="4">
        <f t="shared" si="25"/>
        <v>9.6498702519820197E-4</v>
      </c>
      <c r="AN39" s="4">
        <f t="shared" si="26"/>
        <v>0</v>
      </c>
      <c r="AO39" s="4">
        <f t="shared" si="27"/>
        <v>0</v>
      </c>
      <c r="AP39" s="4">
        <f t="shared" si="28"/>
        <v>0</v>
      </c>
      <c r="AQ39" s="4" t="e">
        <f t="shared" si="29"/>
        <v>#DIV/0!</v>
      </c>
      <c r="AR39" s="4" t="e">
        <f t="shared" si="30"/>
        <v>#DIV/0!</v>
      </c>
      <c r="AS39" s="4" t="e">
        <f t="shared" si="31"/>
        <v>#DIV/0!</v>
      </c>
      <c r="AT39" s="4" t="e">
        <f t="shared" si="32"/>
        <v>#DIV/0!</v>
      </c>
      <c r="AU39" s="4" t="e">
        <f t="shared" si="33"/>
        <v>#DIV/0!</v>
      </c>
      <c r="AV39" s="4" t="e">
        <f t="shared" si="34"/>
        <v>#DIV/0!</v>
      </c>
      <c r="AW39" s="4" t="e">
        <f t="shared" si="35"/>
        <v>#DIV/0!</v>
      </c>
      <c r="AX39" s="4" t="e">
        <f t="shared" si="36"/>
        <v>#DIV/0!</v>
      </c>
      <c r="AY39" s="4" t="e">
        <f t="shared" si="37"/>
        <v>#DIV/0!</v>
      </c>
    </row>
    <row r="40" spans="1:51" s="4" customFormat="1" x14ac:dyDescent="0.2">
      <c r="A40" s="4" t="s">
        <v>190</v>
      </c>
      <c r="B40" s="3" t="s">
        <v>95</v>
      </c>
      <c r="C40" s="3" t="s">
        <v>19</v>
      </c>
      <c r="D40" s="4">
        <v>37.960999999999999</v>
      </c>
      <c r="E40" s="4">
        <v>340</v>
      </c>
      <c r="F40" s="4">
        <v>0</v>
      </c>
      <c r="G40" s="4">
        <v>9463300000</v>
      </c>
      <c r="H40" s="4">
        <v>10629000000</v>
      </c>
      <c r="I40" s="4">
        <f t="shared" si="19"/>
        <v>20092300000</v>
      </c>
      <c r="J40" s="8">
        <v>43.584689870000005</v>
      </c>
      <c r="K40" s="8">
        <v>29.05801117</v>
      </c>
      <c r="L40" s="7">
        <v>5.6236898680000005</v>
      </c>
      <c r="M40" s="7">
        <v>-8.9029888340000003</v>
      </c>
      <c r="P40" s="1">
        <v>17334000</v>
      </c>
      <c r="Q40" s="1">
        <v>44024000</v>
      </c>
      <c r="R40" s="1">
        <v>8239000000</v>
      </c>
      <c r="S40" s="1">
        <v>5824000</v>
      </c>
      <c r="T40" s="1"/>
      <c r="U40" s="1">
        <v>95960000</v>
      </c>
      <c r="V40" s="1">
        <v>57261000</v>
      </c>
      <c r="W40" s="1">
        <v>427760000</v>
      </c>
      <c r="X40" s="1">
        <v>545510000</v>
      </c>
      <c r="Y40" s="6">
        <v>17755000</v>
      </c>
      <c r="Z40" s="6">
        <v>127410000</v>
      </c>
      <c r="AA40" s="6">
        <v>9258800000</v>
      </c>
      <c r="AB40" s="6">
        <v>1031700000</v>
      </c>
      <c r="AC40" s="6">
        <v>6645200</v>
      </c>
      <c r="AD40" s="6"/>
      <c r="AE40" s="6">
        <v>17452000</v>
      </c>
      <c r="AF40" s="6">
        <v>166360000</v>
      </c>
      <c r="AG40" s="6">
        <v>2519700</v>
      </c>
      <c r="AH40" s="4">
        <f t="shared" si="20"/>
        <v>1.8376551376264184E-3</v>
      </c>
      <c r="AI40" s="4">
        <f t="shared" si="21"/>
        <v>4.6671818264027599E-3</v>
      </c>
      <c r="AJ40" s="4">
        <f t="shared" si="22"/>
        <v>0.87345336788416184</v>
      </c>
      <c r="AK40" s="4">
        <f t="shared" si="23"/>
        <v>6.174283789971305E-4</v>
      </c>
      <c r="AL40" s="4">
        <f t="shared" si="24"/>
        <v>0</v>
      </c>
      <c r="AM40" s="4">
        <f t="shared" si="25"/>
        <v>1.0173150283063984E-2</v>
      </c>
      <c r="AN40" s="4">
        <f t="shared" si="26"/>
        <v>6.0704956060705171E-3</v>
      </c>
      <c r="AO40" s="4">
        <f t="shared" si="27"/>
        <v>4.5348757451890889E-2</v>
      </c>
      <c r="AP40" s="4">
        <f t="shared" si="28"/>
        <v>5.7831963431786516E-2</v>
      </c>
      <c r="AQ40" s="4">
        <f t="shared" si="29"/>
        <v>1.6704862358755356E-3</v>
      </c>
      <c r="AR40" s="4">
        <f t="shared" si="30"/>
        <v>1.1987420518890565E-2</v>
      </c>
      <c r="AS40" s="4">
        <f t="shared" si="31"/>
        <v>0.87111788007459356</v>
      </c>
      <c r="AT40" s="4">
        <f t="shared" si="32"/>
        <v>9.7067904790357082E-2</v>
      </c>
      <c r="AU40" s="4">
        <f t="shared" si="33"/>
        <v>6.2521628468826293E-4</v>
      </c>
      <c r="AV40" s="4">
        <f t="shared" si="34"/>
        <v>0</v>
      </c>
      <c r="AW40" s="4">
        <f t="shared" si="35"/>
        <v>1.6419783603773498E-3</v>
      </c>
      <c r="AX40" s="4">
        <f t="shared" si="36"/>
        <v>1.5652046758673842E-2</v>
      </c>
      <c r="AY40" s="4">
        <f t="shared" si="37"/>
        <v>2.3706697654382353E-4</v>
      </c>
    </row>
    <row r="41" spans="1:51" s="4" customFormat="1" x14ac:dyDescent="0.2">
      <c r="A41" s="4" t="s">
        <v>206</v>
      </c>
      <c r="B41" s="3" t="s">
        <v>104</v>
      </c>
      <c r="C41" s="3" t="s">
        <v>28</v>
      </c>
      <c r="D41" s="4">
        <v>39.127000000000002</v>
      </c>
      <c r="E41" s="4">
        <v>371</v>
      </c>
      <c r="F41" s="4">
        <v>0</v>
      </c>
      <c r="G41" s="4">
        <v>60304000000</v>
      </c>
      <c r="H41" s="4">
        <v>91202000</v>
      </c>
      <c r="I41" s="4">
        <f t="shared" si="19"/>
        <v>60395202000</v>
      </c>
      <c r="J41" s="8">
        <v>27.83991348</v>
      </c>
      <c r="K41" s="8">
        <v>38.508139490000005</v>
      </c>
      <c r="L41" s="7">
        <v>-11.287086520000001</v>
      </c>
      <c r="M41" s="7">
        <v>-0.61886050669999992</v>
      </c>
      <c r="P41" s="1">
        <v>293270000</v>
      </c>
      <c r="Q41" s="1">
        <v>119970000</v>
      </c>
      <c r="R41" s="1">
        <v>56955000000</v>
      </c>
      <c r="S41" s="1">
        <v>2184000000</v>
      </c>
      <c r="T41" s="1">
        <v>78447000</v>
      </c>
      <c r="U41" s="1">
        <v>25865000</v>
      </c>
      <c r="V41" s="1">
        <v>15482000</v>
      </c>
      <c r="W41" s="1">
        <v>28777000</v>
      </c>
      <c r="X41" s="1">
        <v>602690000</v>
      </c>
      <c r="Y41" s="6"/>
      <c r="Z41" s="6"/>
      <c r="AA41" s="6">
        <v>12886000</v>
      </c>
      <c r="AB41" s="6">
        <v>78316000</v>
      </c>
      <c r="AC41" s="6"/>
      <c r="AD41" s="6"/>
      <c r="AE41" s="6"/>
      <c r="AF41" s="6"/>
      <c r="AG41" s="6"/>
      <c r="AH41" s="4">
        <f t="shared" si="20"/>
        <v>4.8632333966812311E-3</v>
      </c>
      <c r="AI41" s="4">
        <f t="shared" si="21"/>
        <v>1.989436732703131E-3</v>
      </c>
      <c r="AJ41" s="4">
        <f t="shared" si="22"/>
        <v>0.94447252739107135</v>
      </c>
      <c r="AK41" s="4">
        <f t="shared" si="23"/>
        <v>3.621680273588096E-2</v>
      </c>
      <c r="AL41" s="4">
        <f t="shared" si="24"/>
        <v>1.300869745522735E-3</v>
      </c>
      <c r="AM41" s="4">
        <f t="shared" si="25"/>
        <v>4.2891373752910301E-4</v>
      </c>
      <c r="AN41" s="4">
        <f t="shared" si="26"/>
        <v>2.5673467946744915E-4</v>
      </c>
      <c r="AO41" s="4">
        <f t="shared" si="27"/>
        <v>4.7720280784361094E-4</v>
      </c>
      <c r="AP41" s="4">
        <f t="shared" si="28"/>
        <v>9.9942787733004086E-3</v>
      </c>
      <c r="AQ41" s="4">
        <f t="shared" si="29"/>
        <v>0</v>
      </c>
      <c r="AR41" s="4">
        <f t="shared" si="30"/>
        <v>0</v>
      </c>
      <c r="AS41" s="4">
        <f t="shared" si="31"/>
        <v>0.14129076116751826</v>
      </c>
      <c r="AT41" s="4">
        <f t="shared" si="32"/>
        <v>0.85870923883248174</v>
      </c>
      <c r="AU41" s="4">
        <f t="shared" si="33"/>
        <v>0</v>
      </c>
      <c r="AV41" s="4">
        <f t="shared" si="34"/>
        <v>0</v>
      </c>
      <c r="AW41" s="4">
        <f t="shared" si="35"/>
        <v>0</v>
      </c>
      <c r="AX41" s="4">
        <f t="shared" si="36"/>
        <v>0</v>
      </c>
      <c r="AY41" s="4">
        <f t="shared" si="37"/>
        <v>0</v>
      </c>
    </row>
    <row r="42" spans="1:51" s="4" customFormat="1" x14ac:dyDescent="0.2">
      <c r="A42" s="4" t="s">
        <v>160</v>
      </c>
      <c r="B42" s="3" t="s">
        <v>71</v>
      </c>
      <c r="C42" s="3" t="s">
        <v>143</v>
      </c>
      <c r="D42" s="4">
        <v>40.442</v>
      </c>
      <c r="E42" s="4">
        <v>373</v>
      </c>
      <c r="F42" s="2">
        <v>1.8699999999999999E-258</v>
      </c>
      <c r="G42" s="4">
        <v>2381100000</v>
      </c>
      <c r="H42" s="4">
        <v>1047200000</v>
      </c>
      <c r="I42" s="4">
        <f t="shared" si="19"/>
        <v>3428300000</v>
      </c>
      <c r="J42" s="8">
        <v>50.968260790000002</v>
      </c>
      <c r="K42" s="8">
        <v>40.467558749999995</v>
      </c>
      <c r="L42" s="7">
        <v>10.52626079</v>
      </c>
      <c r="M42" s="7">
        <v>2.5558748879999999E-2</v>
      </c>
      <c r="P42" s="1"/>
      <c r="Q42" s="1"/>
      <c r="R42" s="1"/>
      <c r="S42" s="1">
        <v>2133400000</v>
      </c>
      <c r="T42" s="1">
        <v>89654000</v>
      </c>
      <c r="U42" s="1">
        <v>4349300</v>
      </c>
      <c r="V42" s="1">
        <v>9957900</v>
      </c>
      <c r="W42" s="1">
        <v>8921700</v>
      </c>
      <c r="X42" s="1">
        <v>120660000</v>
      </c>
      <c r="Y42" s="6"/>
      <c r="Z42" s="6"/>
      <c r="AA42" s="6">
        <v>14416000</v>
      </c>
      <c r="AB42" s="6">
        <v>1032800000</v>
      </c>
      <c r="AC42" s="6"/>
      <c r="AD42" s="6"/>
      <c r="AE42" s="6"/>
      <c r="AF42" s="6"/>
      <c r="AG42" s="6"/>
      <c r="AH42" s="4">
        <f t="shared" si="20"/>
        <v>0</v>
      </c>
      <c r="AI42" s="4">
        <f t="shared" si="21"/>
        <v>0</v>
      </c>
      <c r="AJ42" s="4">
        <f t="shared" si="22"/>
        <v>0</v>
      </c>
      <c r="AK42" s="4">
        <f t="shared" si="23"/>
        <v>0.90133141783859683</v>
      </c>
      <c r="AL42" s="4">
        <f t="shared" si="24"/>
        <v>3.7877550827271754E-2</v>
      </c>
      <c r="AM42" s="4">
        <f t="shared" si="25"/>
        <v>1.8375179223799611E-3</v>
      </c>
      <c r="AN42" s="4">
        <f t="shared" si="26"/>
        <v>4.2070723379089544E-3</v>
      </c>
      <c r="AO42" s="4">
        <f t="shared" si="27"/>
        <v>3.7692924489221942E-3</v>
      </c>
      <c r="AP42" s="4">
        <f t="shared" si="28"/>
        <v>5.0977148624920358E-2</v>
      </c>
      <c r="AQ42" s="4">
        <f t="shared" si="29"/>
        <v>0</v>
      </c>
      <c r="AR42" s="4">
        <f t="shared" si="30"/>
        <v>0</v>
      </c>
      <c r="AS42" s="4">
        <f t="shared" si="31"/>
        <v>1.3766023437380636E-2</v>
      </c>
      <c r="AT42" s="4">
        <f t="shared" si="32"/>
        <v>0.98623397656261935</v>
      </c>
      <c r="AU42" s="4">
        <f t="shared" si="33"/>
        <v>0</v>
      </c>
      <c r="AV42" s="4">
        <f t="shared" si="34"/>
        <v>0</v>
      </c>
      <c r="AW42" s="4">
        <f t="shared" si="35"/>
        <v>0</v>
      </c>
      <c r="AX42" s="4">
        <f t="shared" si="36"/>
        <v>0</v>
      </c>
      <c r="AY42" s="4">
        <f t="shared" si="37"/>
        <v>0</v>
      </c>
    </row>
    <row r="43" spans="1:51" s="4" customFormat="1" x14ac:dyDescent="0.2">
      <c r="A43" s="4" t="s">
        <v>180</v>
      </c>
      <c r="B43" s="3" t="s">
        <v>78</v>
      </c>
      <c r="C43" s="3" t="s">
        <v>2</v>
      </c>
      <c r="D43" s="4">
        <v>40.920999999999999</v>
      </c>
      <c r="E43" s="4">
        <v>376</v>
      </c>
      <c r="F43" s="4">
        <v>0</v>
      </c>
      <c r="G43" s="4">
        <v>19077000000</v>
      </c>
      <c r="H43" s="4">
        <v>6009100000</v>
      </c>
      <c r="I43" s="4">
        <f t="shared" si="19"/>
        <v>25086100000</v>
      </c>
      <c r="J43" s="8">
        <v>40.834885919999998</v>
      </c>
      <c r="K43" s="8">
        <v>40.766285770000003</v>
      </c>
      <c r="L43" s="7">
        <v>-8.611408022E-2</v>
      </c>
      <c r="M43" s="7">
        <v>-0.1547142292</v>
      </c>
      <c r="P43" s="1">
        <v>655040</v>
      </c>
      <c r="Q43" s="1">
        <v>8232200</v>
      </c>
      <c r="R43" s="1">
        <v>597700000</v>
      </c>
      <c r="S43" s="1">
        <v>18313000000</v>
      </c>
      <c r="T43" s="1">
        <v>62083000</v>
      </c>
      <c r="U43" s="1">
        <v>2439800</v>
      </c>
      <c r="V43" s="1">
        <v>37114000</v>
      </c>
      <c r="W43" s="1">
        <v>14058000</v>
      </c>
      <c r="X43" s="1">
        <v>41702000</v>
      </c>
      <c r="Y43" s="6"/>
      <c r="Z43" s="6"/>
      <c r="AA43" s="6">
        <v>154670000</v>
      </c>
      <c r="AB43" s="6">
        <v>5671500000</v>
      </c>
      <c r="AC43" s="6">
        <v>180490000</v>
      </c>
      <c r="AD43" s="6">
        <v>2465300</v>
      </c>
      <c r="AE43" s="6"/>
      <c r="AF43" s="6"/>
      <c r="AG43" s="6"/>
      <c r="AH43" s="4">
        <f t="shared" si="20"/>
        <v>3.4336664465752729E-5</v>
      </c>
      <c r="AI43" s="4">
        <f t="shared" si="21"/>
        <v>4.3152523390170013E-4</v>
      </c>
      <c r="AJ43" s="4">
        <f t="shared" si="22"/>
        <v>3.1330948264503555E-2</v>
      </c>
      <c r="AK43" s="4">
        <f t="shared" si="23"/>
        <v>0.95995257749348095</v>
      </c>
      <c r="AL43" s="4">
        <f t="shared" si="24"/>
        <v>3.2543404067344388E-3</v>
      </c>
      <c r="AM43" s="4">
        <f t="shared" si="25"/>
        <v>1.27892333236968E-4</v>
      </c>
      <c r="AN43" s="4">
        <f t="shared" si="26"/>
        <v>1.9454857184018487E-3</v>
      </c>
      <c r="AO43" s="4">
        <f t="shared" si="27"/>
        <v>7.369089354231068E-4</v>
      </c>
      <c r="AP43" s="4">
        <f t="shared" si="28"/>
        <v>2.1859849498516433E-3</v>
      </c>
      <c r="AQ43" s="4">
        <f t="shared" si="29"/>
        <v>0</v>
      </c>
      <c r="AR43" s="4">
        <f t="shared" si="30"/>
        <v>0</v>
      </c>
      <c r="AS43" s="4">
        <f t="shared" si="31"/>
        <v>2.5739187032761658E-2</v>
      </c>
      <c r="AT43" s="4">
        <f t="shared" si="32"/>
        <v>0.94381456815353804</v>
      </c>
      <c r="AU43" s="4">
        <f t="shared" si="33"/>
        <v>3.0035985437015269E-2</v>
      </c>
      <c r="AV43" s="4">
        <f t="shared" si="34"/>
        <v>4.1025937668498941E-4</v>
      </c>
      <c r="AW43" s="4">
        <f t="shared" si="35"/>
        <v>0</v>
      </c>
      <c r="AX43" s="4">
        <f t="shared" si="36"/>
        <v>0</v>
      </c>
      <c r="AY43" s="4">
        <f t="shared" si="37"/>
        <v>0</v>
      </c>
    </row>
    <row r="44" spans="1:51" s="4" customFormat="1" x14ac:dyDescent="0.2">
      <c r="A44" s="4" t="s">
        <v>218</v>
      </c>
      <c r="B44" s="3" t="s">
        <v>114</v>
      </c>
      <c r="C44" s="3" t="s">
        <v>38</v>
      </c>
      <c r="D44" s="4">
        <v>41.369</v>
      </c>
      <c r="E44" s="4">
        <v>390</v>
      </c>
      <c r="F44" s="4">
        <v>0</v>
      </c>
      <c r="G44" s="4">
        <v>6951100000</v>
      </c>
      <c r="H44" s="4">
        <v>405160000</v>
      </c>
      <c r="I44" s="4">
        <f t="shared" si="19"/>
        <v>7356260000</v>
      </c>
      <c r="J44" s="8">
        <v>61.567031669999999</v>
      </c>
      <c r="K44" s="8">
        <v>46.515264669999993</v>
      </c>
      <c r="L44" s="7">
        <v>20.198031669999999</v>
      </c>
      <c r="M44" s="7">
        <v>5.1462646660000004</v>
      </c>
      <c r="P44" s="1">
        <v>26249000</v>
      </c>
      <c r="Q44" s="1">
        <v>103630000</v>
      </c>
      <c r="R44" s="1">
        <v>694730000</v>
      </c>
      <c r="S44" s="1">
        <v>3234200000</v>
      </c>
      <c r="T44" s="1">
        <v>1973300000</v>
      </c>
      <c r="U44" s="1">
        <v>81021000</v>
      </c>
      <c r="V44" s="1">
        <v>96058000</v>
      </c>
      <c r="W44" s="1">
        <v>168130000</v>
      </c>
      <c r="X44" s="1">
        <v>563300000</v>
      </c>
      <c r="Y44" s="6"/>
      <c r="Z44" s="6"/>
      <c r="AA44" s="6"/>
      <c r="AB44" s="6">
        <v>253390000</v>
      </c>
      <c r="AC44" s="6">
        <v>151760000</v>
      </c>
      <c r="AD44" s="6"/>
      <c r="AE44" s="6"/>
      <c r="AF44" s="6"/>
      <c r="AG44" s="6"/>
      <c r="AH44" s="4">
        <f t="shared" si="20"/>
        <v>3.7819398791289192E-3</v>
      </c>
      <c r="AI44" s="4">
        <f t="shared" si="21"/>
        <v>1.4930947071283854E-2</v>
      </c>
      <c r="AJ44" s="4">
        <f t="shared" si="22"/>
        <v>0.10009627384766025</v>
      </c>
      <c r="AK44" s="4">
        <f t="shared" si="23"/>
        <v>0.46598155956717396</v>
      </c>
      <c r="AL44" s="4">
        <f t="shared" si="24"/>
        <v>0.28431185810831255</v>
      </c>
      <c r="AM44" s="4">
        <f t="shared" si="25"/>
        <v>1.1673456167736072E-2</v>
      </c>
      <c r="AN44" s="4">
        <f t="shared" si="26"/>
        <v>1.3839977938563973E-2</v>
      </c>
      <c r="AO44" s="4">
        <f t="shared" si="27"/>
        <v>2.4224067655070486E-2</v>
      </c>
      <c r="AP44" s="4">
        <f t="shared" si="28"/>
        <v>8.1159919765069907E-2</v>
      </c>
      <c r="AQ44" s="4">
        <f t="shared" si="29"/>
        <v>0</v>
      </c>
      <c r="AR44" s="4">
        <f t="shared" si="30"/>
        <v>0</v>
      </c>
      <c r="AS44" s="4">
        <f t="shared" si="31"/>
        <v>0</v>
      </c>
      <c r="AT44" s="4">
        <f t="shared" si="32"/>
        <v>0.62542268295692949</v>
      </c>
      <c r="AU44" s="4">
        <f t="shared" si="33"/>
        <v>0.37457731704307046</v>
      </c>
      <c r="AV44" s="4">
        <f t="shared" si="34"/>
        <v>0</v>
      </c>
      <c r="AW44" s="4">
        <f t="shared" si="35"/>
        <v>0</v>
      </c>
      <c r="AX44" s="4">
        <f t="shared" si="36"/>
        <v>0</v>
      </c>
      <c r="AY44" s="4">
        <f t="shared" si="37"/>
        <v>0</v>
      </c>
    </row>
    <row r="45" spans="1:51" s="4" customFormat="1" x14ac:dyDescent="0.2">
      <c r="A45" s="4" t="s">
        <v>186</v>
      </c>
      <c r="B45" s="3" t="s">
        <v>97</v>
      </c>
      <c r="C45" s="3" t="s">
        <v>21</v>
      </c>
      <c r="D45" s="4">
        <v>42.920999999999999</v>
      </c>
      <c r="E45" s="4">
        <v>417</v>
      </c>
      <c r="F45" s="2">
        <v>1.0254E-6</v>
      </c>
      <c r="G45" s="4">
        <v>9285100</v>
      </c>
      <c r="H45" s="4">
        <v>9485000</v>
      </c>
      <c r="I45" s="4">
        <f t="shared" si="19"/>
        <v>18770100</v>
      </c>
      <c r="J45" s="8">
        <v>215.35551749999999</v>
      </c>
      <c r="K45" s="8">
        <v>25.314060860000001</v>
      </c>
      <c r="L45" s="7">
        <v>172.4345175</v>
      </c>
      <c r="M45" s="7">
        <v>-17.606939139999998</v>
      </c>
      <c r="P45" s="1"/>
      <c r="Q45" s="1"/>
      <c r="R45" s="1"/>
      <c r="S45" s="1"/>
      <c r="T45" s="1"/>
      <c r="U45" s="1"/>
      <c r="V45" s="1"/>
      <c r="W45" s="1"/>
      <c r="X45" s="1">
        <v>9285100</v>
      </c>
      <c r="Y45" s="6"/>
      <c r="Z45" s="6"/>
      <c r="AA45" s="6">
        <v>9485000</v>
      </c>
      <c r="AB45" s="6"/>
      <c r="AC45" s="6"/>
      <c r="AD45" s="6"/>
      <c r="AE45" s="6"/>
      <c r="AF45" s="6"/>
      <c r="AG45" s="6"/>
      <c r="AH45" s="4">
        <f t="shared" si="20"/>
        <v>0</v>
      </c>
      <c r="AI45" s="4">
        <f t="shared" si="21"/>
        <v>0</v>
      </c>
      <c r="AJ45" s="4">
        <f t="shared" si="22"/>
        <v>0</v>
      </c>
      <c r="AK45" s="4">
        <f t="shared" si="23"/>
        <v>0</v>
      </c>
      <c r="AL45" s="4">
        <f t="shared" si="24"/>
        <v>0</v>
      </c>
      <c r="AM45" s="4">
        <f t="shared" si="25"/>
        <v>0</v>
      </c>
      <c r="AN45" s="4">
        <f t="shared" si="26"/>
        <v>0</v>
      </c>
      <c r="AO45" s="4">
        <f t="shared" si="27"/>
        <v>0</v>
      </c>
      <c r="AP45" s="4">
        <f t="shared" si="28"/>
        <v>1</v>
      </c>
      <c r="AQ45" s="4">
        <f t="shared" si="29"/>
        <v>0</v>
      </c>
      <c r="AR45" s="4">
        <f t="shared" si="30"/>
        <v>0</v>
      </c>
      <c r="AS45" s="4">
        <f t="shared" si="31"/>
        <v>1</v>
      </c>
      <c r="AT45" s="4">
        <f t="shared" si="32"/>
        <v>0</v>
      </c>
      <c r="AU45" s="4">
        <f t="shared" si="33"/>
        <v>0</v>
      </c>
      <c r="AV45" s="4">
        <f t="shared" si="34"/>
        <v>0</v>
      </c>
      <c r="AW45" s="4">
        <f t="shared" si="35"/>
        <v>0</v>
      </c>
      <c r="AX45" s="4">
        <f t="shared" si="36"/>
        <v>0</v>
      </c>
      <c r="AY45" s="4">
        <f t="shared" si="37"/>
        <v>0</v>
      </c>
    </row>
    <row r="46" spans="1:51" s="4" customFormat="1" x14ac:dyDescent="0.2">
      <c r="A46" s="4" t="s">
        <v>220</v>
      </c>
      <c r="B46" s="3" t="s">
        <v>113</v>
      </c>
      <c r="C46" s="3" t="s">
        <v>37</v>
      </c>
      <c r="D46" s="4">
        <v>43.316000000000003</v>
      </c>
      <c r="E46" s="4">
        <v>394</v>
      </c>
      <c r="F46" s="4">
        <v>0</v>
      </c>
      <c r="G46" s="4">
        <v>64720000000</v>
      </c>
      <c r="H46" s="4">
        <v>2682100000</v>
      </c>
      <c r="I46" s="4">
        <f t="shared" si="19"/>
        <v>67402100000</v>
      </c>
      <c r="J46" s="8">
        <v>55.658368269999997</v>
      </c>
      <c r="K46" s="8">
        <v>49.499108809999996</v>
      </c>
      <c r="L46" s="7">
        <v>12.342368270000001</v>
      </c>
      <c r="M46" s="7">
        <v>6.183108807</v>
      </c>
      <c r="P46" s="1">
        <v>107430000</v>
      </c>
      <c r="Q46" s="1">
        <v>28645000</v>
      </c>
      <c r="R46" s="1">
        <v>1164700000</v>
      </c>
      <c r="S46" s="1">
        <v>13572000000</v>
      </c>
      <c r="T46" s="1">
        <v>47169000000</v>
      </c>
      <c r="U46" s="1">
        <v>873610000</v>
      </c>
      <c r="V46" s="1">
        <v>583000000</v>
      </c>
      <c r="W46" s="1">
        <v>509630000</v>
      </c>
      <c r="X46" s="1">
        <v>718480000</v>
      </c>
      <c r="Y46" s="6"/>
      <c r="Z46" s="6"/>
      <c r="AA46" s="6">
        <v>10819000</v>
      </c>
      <c r="AB46" s="6">
        <v>1458100000</v>
      </c>
      <c r="AC46" s="6">
        <v>1363000000</v>
      </c>
      <c r="AD46" s="6">
        <v>6844400</v>
      </c>
      <c r="AE46" s="6"/>
      <c r="AF46" s="6">
        <v>13975000</v>
      </c>
      <c r="AG46" s="6">
        <v>12686000</v>
      </c>
      <c r="AH46" s="4">
        <f t="shared" si="20"/>
        <v>1.6597530887467334E-3</v>
      </c>
      <c r="AI46" s="4">
        <f t="shared" si="21"/>
        <v>4.425544747942863E-4</v>
      </c>
      <c r="AJ46" s="4">
        <f t="shared" si="22"/>
        <v>1.7994176882279816E-2</v>
      </c>
      <c r="AK46" s="4">
        <f t="shared" si="23"/>
        <v>0.20968229470790903</v>
      </c>
      <c r="AL46" s="4">
        <f t="shared" si="24"/>
        <v>0.72874330674015331</v>
      </c>
      <c r="AM46" s="4">
        <f t="shared" si="25"/>
        <v>1.3496945879735957E-2</v>
      </c>
      <c r="AN46" s="4">
        <f t="shared" si="26"/>
        <v>9.007130696633581E-3</v>
      </c>
      <c r="AO46" s="4">
        <f t="shared" si="27"/>
        <v>7.8735917957553549E-3</v>
      </c>
      <c r="AP46" s="4">
        <f t="shared" si="28"/>
        <v>1.110024573399193E-2</v>
      </c>
      <c r="AQ46" s="4">
        <f t="shared" si="29"/>
        <v>0</v>
      </c>
      <c r="AR46" s="4">
        <f t="shared" si="30"/>
        <v>0</v>
      </c>
      <c r="AS46" s="4">
        <f t="shared" si="31"/>
        <v>3.7757059652315378E-3</v>
      </c>
      <c r="AT46" s="4">
        <f t="shared" si="32"/>
        <v>0.50886004879416813</v>
      </c>
      <c r="AU46" s="4">
        <f t="shared" si="33"/>
        <v>0.47567124786122433</v>
      </c>
      <c r="AV46" s="4">
        <f t="shared" si="34"/>
        <v>2.388616499531448E-3</v>
      </c>
      <c r="AW46" s="4">
        <f t="shared" si="35"/>
        <v>0</v>
      </c>
      <c r="AX46" s="4">
        <f t="shared" si="36"/>
        <v>4.8771134914604624E-3</v>
      </c>
      <c r="AY46" s="4">
        <f t="shared" si="37"/>
        <v>4.4272673883840735E-3</v>
      </c>
    </row>
    <row r="47" spans="1:51" s="4" customFormat="1" x14ac:dyDescent="0.2">
      <c r="A47" s="4" t="s">
        <v>192</v>
      </c>
      <c r="B47" s="3" t="s">
        <v>93</v>
      </c>
      <c r="C47" s="3" t="s">
        <v>17</v>
      </c>
      <c r="D47" s="4">
        <v>50.262999999999998</v>
      </c>
      <c r="E47" s="4">
        <v>465</v>
      </c>
      <c r="F47" s="4">
        <v>0</v>
      </c>
      <c r="G47" s="4">
        <v>27795000000</v>
      </c>
      <c r="H47" s="4">
        <v>5460900000</v>
      </c>
      <c r="I47" s="4">
        <f t="shared" si="19"/>
        <v>33255900000</v>
      </c>
      <c r="J47" s="8">
        <v>45.254124210000001</v>
      </c>
      <c r="K47" s="8">
        <v>42.544120980000002</v>
      </c>
      <c r="L47" s="7">
        <v>-5.0088757939999997</v>
      </c>
      <c r="M47" s="7">
        <v>-7.7188790169999999</v>
      </c>
      <c r="P47" s="1">
        <v>91507000</v>
      </c>
      <c r="Q47" s="1">
        <v>33487000</v>
      </c>
      <c r="R47" s="1">
        <v>185800000</v>
      </c>
      <c r="S47" s="1">
        <v>25105000000</v>
      </c>
      <c r="T47" s="1">
        <v>1576700000</v>
      </c>
      <c r="U47" s="1">
        <v>168350000</v>
      </c>
      <c r="V47" s="1">
        <v>84276000</v>
      </c>
      <c r="W47" s="1">
        <v>45690000</v>
      </c>
      <c r="X47" s="1">
        <v>526710000</v>
      </c>
      <c r="Y47" s="6"/>
      <c r="Z47" s="6"/>
      <c r="AA47" s="6">
        <v>48904000</v>
      </c>
      <c r="AB47" s="6">
        <v>4933900000</v>
      </c>
      <c r="AC47" s="6">
        <v>475250000</v>
      </c>
      <c r="AD47" s="6">
        <v>28366000</v>
      </c>
      <c r="AE47" s="6">
        <v>37861000</v>
      </c>
      <c r="AF47" s="6"/>
      <c r="AG47" s="6">
        <v>1749300</v>
      </c>
      <c r="AH47" s="4">
        <f t="shared" si="20"/>
        <v>3.2895455813458569E-3</v>
      </c>
      <c r="AI47" s="4">
        <f t="shared" si="21"/>
        <v>1.2038096854068946E-3</v>
      </c>
      <c r="AJ47" s="4">
        <f t="shared" si="22"/>
        <v>6.679243872207156E-3</v>
      </c>
      <c r="AK47" s="4">
        <f t="shared" si="23"/>
        <v>0.90248879123660197</v>
      </c>
      <c r="AL47" s="4">
        <f t="shared" si="24"/>
        <v>5.6680106637831122E-2</v>
      </c>
      <c r="AM47" s="4">
        <f t="shared" si="25"/>
        <v>6.0519413664481955E-3</v>
      </c>
      <c r="AN47" s="4">
        <f t="shared" si="26"/>
        <v>3.02960148855829E-3</v>
      </c>
      <c r="AO47" s="4">
        <f t="shared" si="27"/>
        <v>1.6424900566261837E-3</v>
      </c>
      <c r="AP47" s="4">
        <f t="shared" si="28"/>
        <v>1.8934470074974334E-2</v>
      </c>
      <c r="AQ47" s="4">
        <f t="shared" si="29"/>
        <v>0</v>
      </c>
      <c r="AR47" s="4">
        <f t="shared" si="30"/>
        <v>0</v>
      </c>
      <c r="AS47" s="4">
        <f t="shared" si="31"/>
        <v>8.849752416305064E-3</v>
      </c>
      <c r="AT47" s="4">
        <f t="shared" si="32"/>
        <v>0.892847076860943</v>
      </c>
      <c r="AU47" s="4">
        <f t="shared" si="33"/>
        <v>8.6002061914137534E-2</v>
      </c>
      <c r="AV47" s="4">
        <f t="shared" si="34"/>
        <v>5.1331604171623883E-3</v>
      </c>
      <c r="AW47" s="4">
        <f t="shared" si="35"/>
        <v>6.8513920381507859E-3</v>
      </c>
      <c r="AX47" s="4">
        <f t="shared" si="36"/>
        <v>0</v>
      </c>
      <c r="AY47" s="4">
        <f t="shared" si="37"/>
        <v>3.1655635330121154E-4</v>
      </c>
    </row>
    <row r="48" spans="1:51" s="4" customFormat="1" x14ac:dyDescent="0.2">
      <c r="A48" s="4" t="s">
        <v>209</v>
      </c>
      <c r="B48" s="3" t="s">
        <v>101</v>
      </c>
      <c r="C48" s="3" t="s">
        <v>25</v>
      </c>
      <c r="D48" s="4">
        <v>54.344999999999999</v>
      </c>
      <c r="E48" s="4">
        <v>490</v>
      </c>
      <c r="F48" s="4">
        <v>0</v>
      </c>
      <c r="G48" s="4">
        <v>117610000000</v>
      </c>
      <c r="H48" s="4">
        <v>35026000000</v>
      </c>
      <c r="I48" s="4">
        <f t="shared" si="19"/>
        <v>152636000000</v>
      </c>
      <c r="J48" s="8">
        <v>60.38869854</v>
      </c>
      <c r="K48" s="8">
        <v>55.830862760000002</v>
      </c>
      <c r="L48" s="7">
        <v>6.0436985400000003</v>
      </c>
      <c r="M48" s="7">
        <v>1.4858627600000001</v>
      </c>
      <c r="P48" s="1">
        <v>108390000</v>
      </c>
      <c r="Q48" s="1">
        <v>76640000</v>
      </c>
      <c r="R48" s="1">
        <v>1769800000</v>
      </c>
      <c r="S48" s="1">
        <v>1427800000</v>
      </c>
      <c r="T48" s="1">
        <v>108790000000</v>
      </c>
      <c r="U48" s="1">
        <v>1742500000</v>
      </c>
      <c r="V48" s="1">
        <v>1073400000</v>
      </c>
      <c r="W48" s="1">
        <v>1269000000</v>
      </c>
      <c r="X48" s="1">
        <v>2205400000</v>
      </c>
      <c r="Y48" s="6"/>
      <c r="Z48" s="6">
        <v>7342800</v>
      </c>
      <c r="AA48" s="6">
        <v>644250000</v>
      </c>
      <c r="AB48" s="6">
        <v>1506700000</v>
      </c>
      <c r="AC48" s="6">
        <v>32310000000</v>
      </c>
      <c r="AD48" s="6">
        <v>181710000</v>
      </c>
      <c r="AE48" s="6">
        <v>123530000</v>
      </c>
      <c r="AF48" s="6">
        <v>101710000</v>
      </c>
      <c r="AG48" s="6">
        <v>51989000</v>
      </c>
      <c r="AH48" s="4">
        <f t="shared" si="20"/>
        <v>9.1496977155638482E-4</v>
      </c>
      <c r="AI48" s="4">
        <f t="shared" si="21"/>
        <v>6.469534393586247E-4</v>
      </c>
      <c r="AJ48" s="4">
        <f t="shared" si="22"/>
        <v>1.4939694636963648E-2</v>
      </c>
      <c r="AK48" s="4">
        <f t="shared" si="23"/>
        <v>1.2052715562581476E-2</v>
      </c>
      <c r="AL48" s="4">
        <f t="shared" si="24"/>
        <v>0.91834635526911246</v>
      </c>
      <c r="AM48" s="4">
        <f t="shared" si="25"/>
        <v>1.4709242798569984E-2</v>
      </c>
      <c r="AN48" s="4">
        <f t="shared" si="26"/>
        <v>9.0610623931047466E-3</v>
      </c>
      <c r="AO48" s="4">
        <f t="shared" si="27"/>
        <v>1.0712211828628585E-2</v>
      </c>
      <c r="AP48" s="4">
        <f t="shared" si="28"/>
        <v>1.8616794300124098E-2</v>
      </c>
      <c r="AQ48" s="4">
        <f t="shared" si="29"/>
        <v>0</v>
      </c>
      <c r="AR48" s="4">
        <f t="shared" si="30"/>
        <v>2.1023137596607355E-4</v>
      </c>
      <c r="AS48" s="4">
        <f t="shared" si="31"/>
        <v>1.8445492722958937E-2</v>
      </c>
      <c r="AT48" s="4">
        <f t="shared" si="32"/>
        <v>4.3138259814795861E-2</v>
      </c>
      <c r="AU48" s="4">
        <f t="shared" si="33"/>
        <v>0.92506615425503036</v>
      </c>
      <c r="AV48" s="4">
        <f t="shared" si="34"/>
        <v>5.2025308229551705E-3</v>
      </c>
      <c r="AW48" s="4">
        <f t="shared" si="35"/>
        <v>3.536781864287338E-3</v>
      </c>
      <c r="AX48" s="4">
        <f t="shared" si="36"/>
        <v>2.9120544273995397E-3</v>
      </c>
      <c r="AY48" s="4">
        <f t="shared" si="37"/>
        <v>1.488494716606771E-3</v>
      </c>
    </row>
    <row r="49" spans="1:51" s="4" customFormat="1" x14ac:dyDescent="0.2">
      <c r="A49" s="4" t="s">
        <v>188</v>
      </c>
      <c r="B49" s="3" t="s">
        <v>96</v>
      </c>
      <c r="C49" s="3" t="s">
        <v>20</v>
      </c>
      <c r="D49" s="4">
        <v>54.975999999999999</v>
      </c>
      <c r="E49" s="4">
        <v>489</v>
      </c>
      <c r="F49" s="4">
        <v>0</v>
      </c>
      <c r="G49" s="4">
        <v>2910600000</v>
      </c>
      <c r="H49" s="4">
        <v>3922600000</v>
      </c>
      <c r="I49" s="4">
        <f t="shared" si="19"/>
        <v>6833200000</v>
      </c>
      <c r="J49" s="8">
        <v>54.833363550000001</v>
      </c>
      <c r="K49" s="8">
        <v>48.127529699999997</v>
      </c>
      <c r="L49" s="7">
        <v>-0.14263644519999999</v>
      </c>
      <c r="M49" s="7">
        <v>-6.8484702950000003</v>
      </c>
      <c r="P49" s="1"/>
      <c r="Q49" s="1"/>
      <c r="R49" s="1"/>
      <c r="S49" s="1">
        <v>1117900000</v>
      </c>
      <c r="T49" s="1">
        <v>1700800000</v>
      </c>
      <c r="U49" s="1">
        <v>3145400</v>
      </c>
      <c r="V49" s="1">
        <v>2574600</v>
      </c>
      <c r="W49" s="1">
        <v>2277700</v>
      </c>
      <c r="X49" s="1">
        <v>80706000</v>
      </c>
      <c r="Y49" s="6"/>
      <c r="Z49" s="6"/>
      <c r="AA49" s="6">
        <v>36640000</v>
      </c>
      <c r="AB49" s="6">
        <v>2081500000</v>
      </c>
      <c r="AC49" s="6">
        <v>1977200000</v>
      </c>
      <c r="AD49" s="6"/>
      <c r="AE49" s="6"/>
      <c r="AF49" s="6">
        <v>2225100</v>
      </c>
      <c r="AG49" s="6"/>
      <c r="AH49" s="4">
        <f t="shared" si="20"/>
        <v>0</v>
      </c>
      <c r="AI49" s="4">
        <f t="shared" si="21"/>
        <v>0</v>
      </c>
      <c r="AJ49" s="4">
        <f t="shared" si="22"/>
        <v>0</v>
      </c>
      <c r="AK49" s="4">
        <f t="shared" si="23"/>
        <v>0.38450112724283869</v>
      </c>
      <c r="AL49" s="4">
        <f t="shared" si="24"/>
        <v>0.58498928098633152</v>
      </c>
      <c r="AM49" s="4">
        <f t="shared" si="25"/>
        <v>1.081858704382883E-3</v>
      </c>
      <c r="AN49" s="4">
        <f t="shared" si="26"/>
        <v>8.8553233938582388E-4</v>
      </c>
      <c r="AO49" s="4">
        <f t="shared" si="27"/>
        <v>7.8341373783076638E-4</v>
      </c>
      <c r="AP49" s="4">
        <f t="shared" si="28"/>
        <v>2.7758786989230289E-2</v>
      </c>
      <c r="AQ49" s="4">
        <f t="shared" si="29"/>
        <v>0</v>
      </c>
      <c r="AR49" s="4">
        <f t="shared" si="30"/>
        <v>0</v>
      </c>
      <c r="AS49" s="4">
        <f t="shared" si="31"/>
        <v>8.9418957614608736E-3</v>
      </c>
      <c r="AT49" s="4">
        <f t="shared" si="32"/>
        <v>0.50798460773692167</v>
      </c>
      <c r="AU49" s="4">
        <f t="shared" si="33"/>
        <v>0.48253046669106003</v>
      </c>
      <c r="AV49" s="4">
        <f t="shared" si="34"/>
        <v>0</v>
      </c>
      <c r="AW49" s="4">
        <f t="shared" si="35"/>
        <v>0</v>
      </c>
      <c r="AX49" s="4">
        <f t="shared" si="36"/>
        <v>5.4302981055749427E-4</v>
      </c>
      <c r="AY49" s="4">
        <f t="shared" si="37"/>
        <v>0</v>
      </c>
    </row>
    <row r="50" spans="1:51" s="4" customFormat="1" x14ac:dyDescent="0.2">
      <c r="A50" s="4" t="s">
        <v>203</v>
      </c>
      <c r="B50" s="3" t="s">
        <v>107</v>
      </c>
      <c r="C50" s="3" t="s">
        <v>31</v>
      </c>
      <c r="D50" s="4">
        <v>55.222000000000001</v>
      </c>
      <c r="E50" s="4">
        <v>512</v>
      </c>
      <c r="F50" s="4">
        <v>0</v>
      </c>
      <c r="G50" s="4">
        <v>32827000000</v>
      </c>
      <c r="H50" s="4">
        <v>251560000</v>
      </c>
      <c r="I50" s="4">
        <f t="shared" si="19"/>
        <v>33078560000</v>
      </c>
      <c r="J50" s="8">
        <v>56.298656349999995</v>
      </c>
      <c r="K50" s="8">
        <v>63.709694419999998</v>
      </c>
      <c r="L50" s="7">
        <v>1.0766563519999999</v>
      </c>
      <c r="M50" s="7">
        <v>8.487694423999999</v>
      </c>
      <c r="P50" s="1">
        <v>13366000</v>
      </c>
      <c r="Q50" s="1">
        <v>12701000</v>
      </c>
      <c r="R50" s="1">
        <v>236480000</v>
      </c>
      <c r="S50" s="1">
        <v>348730000</v>
      </c>
      <c r="T50" s="1">
        <v>32602000000</v>
      </c>
      <c r="U50" s="1">
        <v>229050000</v>
      </c>
      <c r="V50" s="1">
        <v>35923000</v>
      </c>
      <c r="W50" s="1">
        <v>17540000</v>
      </c>
      <c r="X50" s="1">
        <v>43584000</v>
      </c>
      <c r="Y50" s="6"/>
      <c r="Z50" s="6"/>
      <c r="AA50" s="6">
        <v>3477400</v>
      </c>
      <c r="AB50" s="6"/>
      <c r="AC50" s="6">
        <v>189940000</v>
      </c>
      <c r="AD50" s="6">
        <v>26895000</v>
      </c>
      <c r="AE50" s="6">
        <v>31247000</v>
      </c>
      <c r="AF50" s="6"/>
      <c r="AG50" s="6"/>
      <c r="AH50" s="4">
        <f t="shared" si="20"/>
        <v>3.9851668072278274E-4</v>
      </c>
      <c r="AI50" s="4">
        <f t="shared" si="21"/>
        <v>3.7868923850516709E-4</v>
      </c>
      <c r="AJ50" s="4">
        <f t="shared" si="22"/>
        <v>7.0508173467996151E-3</v>
      </c>
      <c r="AK50" s="4">
        <f t="shared" si="23"/>
        <v>1.0397629961727968E-2</v>
      </c>
      <c r="AL50" s="4">
        <f t="shared" si="24"/>
        <v>0.9720515356070748</v>
      </c>
      <c r="AM50" s="4">
        <f t="shared" si="25"/>
        <v>6.8292866766088119E-3</v>
      </c>
      <c r="AN50" s="4">
        <f t="shared" si="26"/>
        <v>1.0710694838848215E-3</v>
      </c>
      <c r="AO50" s="4">
        <f t="shared" si="27"/>
        <v>5.2296742330372654E-4</v>
      </c>
      <c r="AP50" s="4">
        <f t="shared" si="28"/>
        <v>1.2994875813722702E-3</v>
      </c>
      <c r="AQ50" s="4">
        <f t="shared" si="29"/>
        <v>0</v>
      </c>
      <c r="AR50" s="4">
        <f t="shared" si="30"/>
        <v>0</v>
      </c>
      <c r="AS50" s="4">
        <f t="shared" si="31"/>
        <v>1.3823375314140516E-2</v>
      </c>
      <c r="AT50" s="4">
        <f t="shared" si="32"/>
        <v>0</v>
      </c>
      <c r="AU50" s="4">
        <f t="shared" si="33"/>
        <v>0.75505029825957604</v>
      </c>
      <c r="AV50" s="4">
        <f t="shared" si="34"/>
        <v>0.10691311873060597</v>
      </c>
      <c r="AW50" s="4">
        <f t="shared" si="35"/>
        <v>0.12421320769567744</v>
      </c>
      <c r="AX50" s="4">
        <f t="shared" si="36"/>
        <v>0</v>
      </c>
      <c r="AY50" s="4">
        <f t="shared" si="37"/>
        <v>0</v>
      </c>
    </row>
    <row r="51" spans="1:51" s="4" customFormat="1" x14ac:dyDescent="0.2">
      <c r="A51" s="4" t="s">
        <v>163</v>
      </c>
      <c r="B51" s="3" t="s">
        <v>68</v>
      </c>
      <c r="C51" s="3" t="s">
        <v>140</v>
      </c>
      <c r="D51" s="4">
        <v>57.195999999999998</v>
      </c>
      <c r="E51" s="4">
        <v>518</v>
      </c>
      <c r="F51" s="4">
        <v>0</v>
      </c>
      <c r="G51" s="4">
        <v>3707200000</v>
      </c>
      <c r="H51" s="4">
        <v>7460600000</v>
      </c>
      <c r="I51" s="4">
        <f t="shared" si="19"/>
        <v>11167800000</v>
      </c>
      <c r="J51" s="8">
        <v>61.084677720000002</v>
      </c>
      <c r="K51" s="8">
        <v>55.328937459999999</v>
      </c>
      <c r="L51" s="7">
        <v>3.8886777240000003</v>
      </c>
      <c r="M51" s="7">
        <v>-1.867062542</v>
      </c>
      <c r="P51" s="1"/>
      <c r="Q51" s="1"/>
      <c r="R51" s="1"/>
      <c r="S51" s="1"/>
      <c r="T51" s="1">
        <v>3705800000</v>
      </c>
      <c r="U51" s="1"/>
      <c r="V51" s="1"/>
      <c r="W51" s="1"/>
      <c r="X51" s="1">
        <v>115900000</v>
      </c>
      <c r="Y51" s="6">
        <v>23457000</v>
      </c>
      <c r="Z51" s="6">
        <v>9099500</v>
      </c>
      <c r="AA51" s="6">
        <v>161350000</v>
      </c>
      <c r="AB51" s="6">
        <v>214980000</v>
      </c>
      <c r="AC51" s="6">
        <v>6958300000</v>
      </c>
      <c r="AD51" s="6">
        <v>76336000</v>
      </c>
      <c r="AE51" s="6">
        <v>26618000</v>
      </c>
      <c r="AF51" s="6"/>
      <c r="AG51" s="6"/>
      <c r="AH51" s="4">
        <f t="shared" si="20"/>
        <v>0</v>
      </c>
      <c r="AI51" s="4">
        <f t="shared" si="21"/>
        <v>0</v>
      </c>
      <c r="AJ51" s="4">
        <f t="shared" si="22"/>
        <v>0</v>
      </c>
      <c r="AK51" s="4">
        <f t="shared" si="23"/>
        <v>0</v>
      </c>
      <c r="AL51" s="4">
        <f t="shared" si="24"/>
        <v>0.96967318209173925</v>
      </c>
      <c r="AM51" s="4">
        <f t="shared" si="25"/>
        <v>0</v>
      </c>
      <c r="AN51" s="4">
        <f t="shared" si="26"/>
        <v>0</v>
      </c>
      <c r="AO51" s="4">
        <f t="shared" si="27"/>
        <v>0</v>
      </c>
      <c r="AP51" s="4">
        <f t="shared" si="28"/>
        <v>3.0326817908260723E-2</v>
      </c>
      <c r="AQ51" s="4">
        <f t="shared" si="29"/>
        <v>3.1401015817573981E-3</v>
      </c>
      <c r="AR51" s="4">
        <f t="shared" si="30"/>
        <v>1.2181163125378968E-3</v>
      </c>
      <c r="AS51" s="4">
        <f t="shared" si="31"/>
        <v>2.159932600999941E-2</v>
      </c>
      <c r="AT51" s="4">
        <f t="shared" si="32"/>
        <v>2.8778575182086603E-2</v>
      </c>
      <c r="AU51" s="4">
        <f t="shared" si="33"/>
        <v>0.93148181081734671</v>
      </c>
      <c r="AV51" s="4">
        <f t="shared" si="34"/>
        <v>1.0218817169503036E-2</v>
      </c>
      <c r="AW51" s="4">
        <f t="shared" si="35"/>
        <v>3.563252926768914E-3</v>
      </c>
      <c r="AX51" s="4">
        <f t="shared" si="36"/>
        <v>0</v>
      </c>
      <c r="AY51" s="4">
        <f t="shared" si="37"/>
        <v>0</v>
      </c>
    </row>
    <row r="52" spans="1:51" s="4" customFormat="1" x14ac:dyDescent="0.2">
      <c r="A52" s="4" t="s">
        <v>183</v>
      </c>
      <c r="B52" s="3" t="s">
        <v>76</v>
      </c>
      <c r="C52" s="3" t="s">
        <v>0</v>
      </c>
      <c r="D52" s="4">
        <v>57.640999999999998</v>
      </c>
      <c r="E52" s="4">
        <v>535</v>
      </c>
      <c r="F52" s="4">
        <v>0</v>
      </c>
      <c r="G52" s="4">
        <v>30885000000</v>
      </c>
      <c r="H52" s="4">
        <v>420280000</v>
      </c>
      <c r="I52" s="4">
        <f t="shared" si="19"/>
        <v>31305280000</v>
      </c>
      <c r="J52" s="8">
        <v>59.657382669999997</v>
      </c>
      <c r="K52" s="8">
        <v>56.456834929999999</v>
      </c>
      <c r="L52" s="7">
        <v>2.0163826660000002</v>
      </c>
      <c r="M52" s="7">
        <v>-1.1841650689999998</v>
      </c>
      <c r="P52" s="1">
        <v>14881000</v>
      </c>
      <c r="Q52" s="1">
        <v>14942000</v>
      </c>
      <c r="R52" s="1">
        <v>339870000</v>
      </c>
      <c r="S52" s="1">
        <v>265480000</v>
      </c>
      <c r="T52" s="1">
        <v>29485000000</v>
      </c>
      <c r="U52" s="1">
        <v>168650000</v>
      </c>
      <c r="V52" s="1">
        <v>92870000</v>
      </c>
      <c r="W52" s="1">
        <v>48945000</v>
      </c>
      <c r="X52" s="1">
        <v>682490000</v>
      </c>
      <c r="Y52" s="6"/>
      <c r="Z52" s="6"/>
      <c r="AA52" s="6"/>
      <c r="AB52" s="6">
        <v>4987800</v>
      </c>
      <c r="AC52" s="6">
        <v>375760000</v>
      </c>
      <c r="AD52" s="6">
        <v>7605100</v>
      </c>
      <c r="AE52" s="6"/>
      <c r="AF52" s="6"/>
      <c r="AG52" s="6"/>
      <c r="AH52" s="4">
        <f t="shared" si="20"/>
        <v>4.7828685048960682E-4</v>
      </c>
      <c r="AI52" s="4">
        <f t="shared" si="21"/>
        <v>4.8024743767325484E-4</v>
      </c>
      <c r="AJ52" s="4">
        <f t="shared" si="22"/>
        <v>1.092368469026965E-2</v>
      </c>
      <c r="AK52" s="4">
        <f t="shared" si="23"/>
        <v>8.5327325494241532E-3</v>
      </c>
      <c r="AL52" s="4">
        <f t="shared" si="24"/>
        <v>0.94767070671904152</v>
      </c>
      <c r="AM52" s="4">
        <f t="shared" si="25"/>
        <v>5.4205414511842073E-3</v>
      </c>
      <c r="AN52" s="4">
        <f t="shared" si="26"/>
        <v>2.984913635170337E-3</v>
      </c>
      <c r="AO52" s="4">
        <f t="shared" si="27"/>
        <v>1.5731301590762587E-3</v>
      </c>
      <c r="AP52" s="4">
        <f t="shared" si="28"/>
        <v>2.1935756507670975E-2</v>
      </c>
      <c r="AQ52" s="4">
        <f t="shared" si="29"/>
        <v>0</v>
      </c>
      <c r="AR52" s="4">
        <f t="shared" si="30"/>
        <v>0</v>
      </c>
      <c r="AS52" s="4">
        <f t="shared" si="31"/>
        <v>0</v>
      </c>
      <c r="AT52" s="4">
        <f t="shared" si="32"/>
        <v>1.28434730370238E-2</v>
      </c>
      <c r="AU52" s="4">
        <f t="shared" si="33"/>
        <v>0.96757356517744553</v>
      </c>
      <c r="AV52" s="4">
        <f t="shared" si="34"/>
        <v>1.9582961785530633E-2</v>
      </c>
      <c r="AW52" s="4">
        <f t="shared" si="35"/>
        <v>0</v>
      </c>
      <c r="AX52" s="4">
        <f t="shared" si="36"/>
        <v>0</v>
      </c>
      <c r="AY52" s="4">
        <f t="shared" si="37"/>
        <v>0</v>
      </c>
    </row>
    <row r="53" spans="1:51" s="4" customFormat="1" x14ac:dyDescent="0.2">
      <c r="A53" s="4" t="s">
        <v>217</v>
      </c>
      <c r="B53" s="3" t="s">
        <v>115</v>
      </c>
      <c r="C53" s="3" t="s">
        <v>39</v>
      </c>
      <c r="D53" s="4">
        <v>59.093000000000004</v>
      </c>
      <c r="E53" s="4">
        <v>550</v>
      </c>
      <c r="F53" s="2">
        <v>1.6065000000000001E-218</v>
      </c>
      <c r="G53" s="4">
        <v>17230000000</v>
      </c>
      <c r="H53" s="4">
        <v>2240000000</v>
      </c>
      <c r="I53" s="4">
        <f t="shared" si="19"/>
        <v>19470000000</v>
      </c>
      <c r="J53" s="8">
        <v>87.513951449999993</v>
      </c>
      <c r="K53" s="8">
        <v>66.557402949999997</v>
      </c>
      <c r="L53" s="7">
        <v>28.42095145</v>
      </c>
      <c r="M53" s="7">
        <v>7.4644029490000001</v>
      </c>
      <c r="P53" s="1">
        <v>65213000</v>
      </c>
      <c r="Q53" s="1">
        <v>39249000</v>
      </c>
      <c r="R53" s="1">
        <v>328890000</v>
      </c>
      <c r="S53" s="1">
        <v>637010000</v>
      </c>
      <c r="T53" s="1">
        <v>3314100000</v>
      </c>
      <c r="U53" s="1">
        <v>9822200000</v>
      </c>
      <c r="V53" s="1">
        <v>630310000</v>
      </c>
      <c r="W53" s="1">
        <v>570080000</v>
      </c>
      <c r="X53" s="1">
        <v>1687400000</v>
      </c>
      <c r="Y53" s="6">
        <v>22181000</v>
      </c>
      <c r="Z53" s="6"/>
      <c r="AA53" s="6">
        <v>9253900</v>
      </c>
      <c r="AB53" s="6">
        <v>78004000</v>
      </c>
      <c r="AC53" s="6">
        <v>903320000</v>
      </c>
      <c r="AD53" s="6">
        <v>1175300000</v>
      </c>
      <c r="AE53" s="6">
        <v>10027000</v>
      </c>
      <c r="AF53" s="6">
        <v>8150500</v>
      </c>
      <c r="AG53" s="6"/>
      <c r="AH53" s="4">
        <f t="shared" si="20"/>
        <v>3.8148634422443023E-3</v>
      </c>
      <c r="AI53" s="4">
        <f t="shared" si="21"/>
        <v>2.2960080849623024E-3</v>
      </c>
      <c r="AJ53" s="4">
        <f t="shared" si="22"/>
        <v>1.9239575506719959E-2</v>
      </c>
      <c r="AK53" s="4">
        <f t="shared" si="23"/>
        <v>3.7264136925828334E-2</v>
      </c>
      <c r="AL53" s="4">
        <f t="shared" si="24"/>
        <v>0.19386991756155739</v>
      </c>
      <c r="AM53" s="4">
        <f t="shared" si="25"/>
        <v>0.57458408143180018</v>
      </c>
      <c r="AN53" s="4">
        <f t="shared" si="26"/>
        <v>3.6872196897566531E-2</v>
      </c>
      <c r="AO53" s="4">
        <f t="shared" si="27"/>
        <v>3.3348831539027984E-2</v>
      </c>
      <c r="AP53" s="4">
        <f t="shared" si="28"/>
        <v>9.8710388610292979E-2</v>
      </c>
      <c r="AQ53" s="4">
        <f t="shared" si="29"/>
        <v>1.0053773022691495E-2</v>
      </c>
      <c r="AR53" s="4">
        <f t="shared" si="30"/>
        <v>0</v>
      </c>
      <c r="AS53" s="4">
        <f t="shared" si="31"/>
        <v>4.1944281220271775E-3</v>
      </c>
      <c r="AT53" s="4">
        <f t="shared" si="32"/>
        <v>3.5356138625942349E-2</v>
      </c>
      <c r="AU53" s="4">
        <f t="shared" si="33"/>
        <v>0.40943935110489521</v>
      </c>
      <c r="AV53" s="4">
        <f t="shared" si="34"/>
        <v>0.53271716485141851</v>
      </c>
      <c r="AW53" s="4">
        <f t="shared" si="35"/>
        <v>4.5448438798308287E-3</v>
      </c>
      <c r="AX53" s="4">
        <f t="shared" si="36"/>
        <v>3.6943003931944919E-3</v>
      </c>
      <c r="AY53" s="4">
        <f t="shared" si="37"/>
        <v>0</v>
      </c>
    </row>
    <row r="54" spans="1:51" s="4" customFormat="1" x14ac:dyDescent="0.2">
      <c r="A54" s="4" t="s">
        <v>179</v>
      </c>
      <c r="B54" s="3" t="s">
        <v>80</v>
      </c>
      <c r="C54" s="3" t="s">
        <v>4</v>
      </c>
      <c r="D54" s="4">
        <v>62.668999999999997</v>
      </c>
      <c r="E54" s="4">
        <v>580</v>
      </c>
      <c r="F54" s="4">
        <v>0</v>
      </c>
      <c r="G54" s="4">
        <v>20933000000</v>
      </c>
      <c r="H54" s="4">
        <v>10776000000</v>
      </c>
      <c r="I54" s="4">
        <f t="shared" si="19"/>
        <v>31709000000</v>
      </c>
      <c r="J54" s="8">
        <v>60.832936009999997</v>
      </c>
      <c r="K54" s="8">
        <v>55.667918219999997</v>
      </c>
      <c r="L54" s="7">
        <v>-1.8360639940000001</v>
      </c>
      <c r="M54" s="7">
        <v>-7.0010817760000004</v>
      </c>
      <c r="P54" s="1">
        <v>12602000</v>
      </c>
      <c r="Q54" s="1">
        <v>631170</v>
      </c>
      <c r="R54" s="1">
        <v>15514000</v>
      </c>
      <c r="S54" s="1">
        <v>44976000</v>
      </c>
      <c r="T54" s="1">
        <v>20159000000</v>
      </c>
      <c r="U54" s="1">
        <v>3280200</v>
      </c>
      <c r="V54" s="1">
        <v>75941000</v>
      </c>
      <c r="W54" s="1">
        <v>98821000</v>
      </c>
      <c r="X54" s="1">
        <v>522660000</v>
      </c>
      <c r="Y54" s="6"/>
      <c r="Z54" s="6"/>
      <c r="AA54" s="6">
        <v>51126000</v>
      </c>
      <c r="AB54" s="6">
        <v>352310000</v>
      </c>
      <c r="AC54" s="6">
        <v>10439000000</v>
      </c>
      <c r="AD54" s="6">
        <v>31326000</v>
      </c>
      <c r="AE54" s="6"/>
      <c r="AF54" s="6"/>
      <c r="AG54" s="6"/>
      <c r="AH54" s="4">
        <f t="shared" si="20"/>
        <v>6.0200372262344181E-4</v>
      </c>
      <c r="AI54" s="4">
        <f t="shared" si="21"/>
        <v>3.0151300556121074E-5</v>
      </c>
      <c r="AJ54" s="4">
        <f t="shared" si="22"/>
        <v>7.4111139126964583E-4</v>
      </c>
      <c r="AK54" s="4">
        <f t="shared" si="23"/>
        <v>2.1485255855191177E-3</v>
      </c>
      <c r="AL54" s="4">
        <f t="shared" si="24"/>
        <v>0.9630053201369595</v>
      </c>
      <c r="AM54" s="4">
        <f t="shared" si="25"/>
        <v>1.5669676328752688E-4</v>
      </c>
      <c r="AN54" s="4">
        <f t="shared" si="26"/>
        <v>3.6277388271501979E-3</v>
      </c>
      <c r="AO54" s="4">
        <f t="shared" si="27"/>
        <v>4.7207276522275151E-3</v>
      </c>
      <c r="AP54" s="4">
        <f t="shared" si="28"/>
        <v>2.4967724620406927E-2</v>
      </c>
      <c r="AQ54" s="4">
        <f t="shared" si="29"/>
        <v>0</v>
      </c>
      <c r="AR54" s="4">
        <f t="shared" si="30"/>
        <v>0</v>
      </c>
      <c r="AS54" s="4">
        <f t="shared" si="31"/>
        <v>4.7017766252378888E-3</v>
      </c>
      <c r="AT54" s="4">
        <f t="shared" si="32"/>
        <v>3.2400010226451524E-2</v>
      </c>
      <c r="AU54" s="4">
        <f t="shared" si="33"/>
        <v>0.96001733346747886</v>
      </c>
      <c r="AV54" s="4">
        <f t="shared" si="34"/>
        <v>2.880879680831712E-3</v>
      </c>
      <c r="AW54" s="4">
        <f t="shared" si="35"/>
        <v>0</v>
      </c>
      <c r="AX54" s="4">
        <f t="shared" si="36"/>
        <v>0</v>
      </c>
      <c r="AY54" s="4">
        <f t="shared" si="37"/>
        <v>0</v>
      </c>
    </row>
    <row r="55" spans="1:51" s="4" customFormat="1" x14ac:dyDescent="0.2">
      <c r="A55" s="4" t="s">
        <v>196</v>
      </c>
      <c r="B55" s="3" t="s">
        <v>87</v>
      </c>
      <c r="C55" s="3" t="s">
        <v>11</v>
      </c>
      <c r="D55" s="4">
        <v>63.948999999999998</v>
      </c>
      <c r="E55" s="4">
        <v>596</v>
      </c>
      <c r="F55" s="2">
        <v>1.0456999999999999E-216</v>
      </c>
      <c r="G55" s="4">
        <v>1664200000</v>
      </c>
      <c r="H55" s="4">
        <v>731860000</v>
      </c>
      <c r="I55" s="4">
        <f t="shared" si="19"/>
        <v>2396060000</v>
      </c>
      <c r="J55" s="8">
        <v>66.450283509999991</v>
      </c>
      <c r="K55" s="8">
        <v>56.288496400000007</v>
      </c>
      <c r="L55" s="7">
        <v>2.5012835070000001</v>
      </c>
      <c r="M55" s="7">
        <v>-7.6605036010000003</v>
      </c>
      <c r="P55" s="1"/>
      <c r="Q55" s="1"/>
      <c r="R55" s="1"/>
      <c r="S55" s="1"/>
      <c r="T55" s="1">
        <v>1547700000</v>
      </c>
      <c r="U55" s="1"/>
      <c r="V55" s="1">
        <v>4497300</v>
      </c>
      <c r="W55" s="1">
        <v>21296000</v>
      </c>
      <c r="X55" s="1">
        <v>90702000</v>
      </c>
      <c r="Y55" s="6"/>
      <c r="Z55" s="6"/>
      <c r="AA55" s="6">
        <v>4280400</v>
      </c>
      <c r="AB55" s="6"/>
      <c r="AC55" s="6">
        <v>720010000</v>
      </c>
      <c r="AD55" s="6">
        <v>7566900</v>
      </c>
      <c r="AE55" s="6"/>
      <c r="AF55" s="6"/>
      <c r="AG55" s="6"/>
      <c r="AH55" s="4">
        <f t="shared" si="20"/>
        <v>0</v>
      </c>
      <c r="AI55" s="4">
        <f t="shared" si="21"/>
        <v>0</v>
      </c>
      <c r="AJ55" s="4">
        <f t="shared" si="22"/>
        <v>0</v>
      </c>
      <c r="AK55" s="4">
        <f t="shared" si="23"/>
        <v>0</v>
      </c>
      <c r="AL55" s="4">
        <f t="shared" si="24"/>
        <v>0.9299990211485395</v>
      </c>
      <c r="AM55" s="4">
        <f t="shared" si="25"/>
        <v>0</v>
      </c>
      <c r="AN55" s="4">
        <f t="shared" si="26"/>
        <v>2.7023871537192779E-3</v>
      </c>
      <c r="AO55" s="4">
        <f t="shared" si="27"/>
        <v>1.2796575017367253E-2</v>
      </c>
      <c r="AP55" s="4">
        <f t="shared" si="28"/>
        <v>5.4502016680373994E-2</v>
      </c>
      <c r="AQ55" s="4">
        <f t="shared" si="29"/>
        <v>0</v>
      </c>
      <c r="AR55" s="4">
        <f t="shared" si="30"/>
        <v>0</v>
      </c>
      <c r="AS55" s="4">
        <f t="shared" si="31"/>
        <v>5.8486811568320765E-3</v>
      </c>
      <c r="AT55" s="4">
        <f t="shared" si="32"/>
        <v>0</v>
      </c>
      <c r="AU55" s="4">
        <f t="shared" si="33"/>
        <v>0.98381200816060732</v>
      </c>
      <c r="AV55" s="4">
        <f t="shared" si="34"/>
        <v>1.0339310682560658E-2</v>
      </c>
      <c r="AW55" s="4">
        <f t="shared" si="35"/>
        <v>0</v>
      </c>
      <c r="AX55" s="4">
        <f t="shared" si="36"/>
        <v>0</v>
      </c>
      <c r="AY55" s="4">
        <f t="shared" si="37"/>
        <v>0</v>
      </c>
    </row>
    <row r="56" spans="1:51" s="27" customFormat="1" x14ac:dyDescent="0.2">
      <c r="A56" s="27" t="s">
        <v>177</v>
      </c>
      <c r="B56" s="28" t="s">
        <v>81</v>
      </c>
      <c r="C56" s="28" t="s">
        <v>5</v>
      </c>
      <c r="D56" s="27">
        <v>66.456000000000003</v>
      </c>
      <c r="E56" s="27">
        <v>635</v>
      </c>
      <c r="F56" s="27">
        <v>0</v>
      </c>
      <c r="G56" s="27">
        <v>30278000000</v>
      </c>
      <c r="H56" s="27">
        <v>387520000</v>
      </c>
      <c r="I56" s="27">
        <f t="shared" si="19"/>
        <v>30665520000</v>
      </c>
      <c r="J56" s="30">
        <v>38.05146088</v>
      </c>
      <c r="K56" s="30">
        <v>40.570380069999999</v>
      </c>
      <c r="L56" s="31">
        <v>-28.404539120000003</v>
      </c>
      <c r="M56" s="31">
        <v>-25.885619930000001</v>
      </c>
      <c r="P56" s="29">
        <v>86318000</v>
      </c>
      <c r="Q56" s="29">
        <v>119520000</v>
      </c>
      <c r="R56" s="29">
        <v>8383700000</v>
      </c>
      <c r="S56" s="29">
        <v>20229000000</v>
      </c>
      <c r="T56" s="29">
        <v>173730000</v>
      </c>
      <c r="U56" s="29">
        <v>1364000000</v>
      </c>
      <c r="V56" s="29">
        <v>5660200</v>
      </c>
      <c r="W56" s="29"/>
      <c r="X56" s="29">
        <v>13467000</v>
      </c>
      <c r="Y56" s="32"/>
      <c r="Z56" s="32"/>
      <c r="AA56" s="32">
        <v>22147000</v>
      </c>
      <c r="AB56" s="32">
        <v>346230000</v>
      </c>
      <c r="AC56" s="32">
        <v>19137000</v>
      </c>
      <c r="AD56" s="32"/>
      <c r="AE56" s="32"/>
      <c r="AF56" s="32"/>
      <c r="AG56" s="32"/>
      <c r="AH56" s="27">
        <f t="shared" si="20"/>
        <v>2.8417078833594895E-3</v>
      </c>
      <c r="AI56" s="27">
        <f t="shared" si="21"/>
        <v>3.9347636207873928E-3</v>
      </c>
      <c r="AJ56" s="27">
        <f t="shared" si="22"/>
        <v>0.27600299337010764</v>
      </c>
      <c r="AK56" s="27">
        <f t="shared" si="23"/>
        <v>0.66596664395003491</v>
      </c>
      <c r="AL56" s="27">
        <f t="shared" si="24"/>
        <v>5.7194317590310729E-3</v>
      </c>
      <c r="AM56" s="27">
        <f t="shared" si="25"/>
        <v>4.4904765551823995E-2</v>
      </c>
      <c r="AN56" s="27">
        <f t="shared" si="26"/>
        <v>1.8634160848712185E-4</v>
      </c>
      <c r="AO56" s="27">
        <f t="shared" si="27"/>
        <v>0</v>
      </c>
      <c r="AP56" s="27">
        <f t="shared" si="28"/>
        <v>4.4335225636833855E-4</v>
      </c>
      <c r="AQ56" s="27">
        <f t="shared" si="29"/>
        <v>0</v>
      </c>
      <c r="AR56" s="27">
        <f t="shared" si="30"/>
        <v>0</v>
      </c>
      <c r="AS56" s="27">
        <f t="shared" si="31"/>
        <v>5.7151483559303662E-2</v>
      </c>
      <c r="AT56" s="27">
        <f t="shared" si="32"/>
        <v>0.89346449418601648</v>
      </c>
      <c r="AU56" s="27">
        <f t="shared" si="33"/>
        <v>4.9384022254679832E-2</v>
      </c>
      <c r="AV56" s="27">
        <f t="shared" si="34"/>
        <v>0</v>
      </c>
      <c r="AW56" s="27">
        <f t="shared" si="35"/>
        <v>0</v>
      </c>
      <c r="AX56" s="27">
        <f t="shared" si="36"/>
        <v>0</v>
      </c>
      <c r="AY56" s="27">
        <f t="shared" si="37"/>
        <v>0</v>
      </c>
    </row>
    <row r="57" spans="1:51" s="4" customFormat="1" x14ac:dyDescent="0.2">
      <c r="A57" s="4" t="s">
        <v>210</v>
      </c>
      <c r="B57" s="3" t="s">
        <v>100</v>
      </c>
      <c r="C57" s="3" t="s">
        <v>24</v>
      </c>
      <c r="D57" s="4">
        <v>73.816000000000003</v>
      </c>
      <c r="E57" s="4">
        <v>693</v>
      </c>
      <c r="F57" s="4">
        <v>0</v>
      </c>
      <c r="G57" s="4">
        <v>101520000000</v>
      </c>
      <c r="H57" s="4">
        <v>46456000000</v>
      </c>
      <c r="I57" s="4">
        <f t="shared" si="19"/>
        <v>147976000000</v>
      </c>
      <c r="J57" s="8">
        <v>79.920403999999991</v>
      </c>
      <c r="K57" s="8">
        <v>74.88193588</v>
      </c>
      <c r="L57" s="7">
        <v>6.1044039979999996</v>
      </c>
      <c r="M57" s="7">
        <v>1.065935882</v>
      </c>
      <c r="P57" s="1">
        <v>72888000</v>
      </c>
      <c r="Q57" s="1">
        <v>75846000</v>
      </c>
      <c r="R57" s="1">
        <v>1959400000</v>
      </c>
      <c r="S57" s="1">
        <v>1787000000</v>
      </c>
      <c r="T57" s="1">
        <v>3272000000</v>
      </c>
      <c r="U57" s="1">
        <v>87848000000</v>
      </c>
      <c r="V57" s="1">
        <v>1529000000</v>
      </c>
      <c r="W57" s="1">
        <v>1393500000</v>
      </c>
      <c r="X57" s="1">
        <v>3014000000</v>
      </c>
      <c r="Y57" s="6">
        <v>58580000</v>
      </c>
      <c r="Z57" s="6"/>
      <c r="AA57" s="6">
        <v>851490000</v>
      </c>
      <c r="AB57" s="6">
        <v>1409000000</v>
      </c>
      <c r="AC57" s="6">
        <v>557080000</v>
      </c>
      <c r="AD57" s="6">
        <v>43293000000</v>
      </c>
      <c r="AE57" s="6">
        <v>266520000</v>
      </c>
      <c r="AF57" s="6">
        <v>153050000</v>
      </c>
      <c r="AG57" s="6">
        <v>82055000</v>
      </c>
      <c r="AH57" s="4">
        <f t="shared" si="20"/>
        <v>7.2200911577122173E-4</v>
      </c>
      <c r="AI57" s="4">
        <f t="shared" si="21"/>
        <v>7.5131027596839098E-4</v>
      </c>
      <c r="AJ57" s="4">
        <f t="shared" si="22"/>
        <v>1.940929455386527E-2</v>
      </c>
      <c r="AK57" s="4">
        <f t="shared" si="23"/>
        <v>1.7701546069080962E-2</v>
      </c>
      <c r="AL57" s="4">
        <f t="shared" si="24"/>
        <v>3.2411560569688254E-2</v>
      </c>
      <c r="AM57" s="4">
        <f t="shared" si="25"/>
        <v>0.87019889148104324</v>
      </c>
      <c r="AN57" s="4">
        <f t="shared" si="26"/>
        <v>1.5145866782106766E-2</v>
      </c>
      <c r="AO57" s="4">
        <f t="shared" si="27"/>
        <v>1.3803639869761792E-2</v>
      </c>
      <c r="AP57" s="4">
        <f t="shared" si="28"/>
        <v>2.9855881282714058E-2</v>
      </c>
      <c r="AQ57" s="4">
        <f t="shared" si="29"/>
        <v>1.2551752140391927E-3</v>
      </c>
      <c r="AR57" s="4">
        <f t="shared" si="30"/>
        <v>0</v>
      </c>
      <c r="AS57" s="4">
        <f t="shared" si="31"/>
        <v>1.824460810860758E-2</v>
      </c>
      <c r="AT57" s="4">
        <f t="shared" si="32"/>
        <v>3.0190199327094953E-2</v>
      </c>
      <c r="AU57" s="4">
        <f t="shared" si="33"/>
        <v>1.1936377743887904E-2</v>
      </c>
      <c r="AV57" s="4">
        <f t="shared" si="34"/>
        <v>0.92762547868553713</v>
      </c>
      <c r="AW57" s="4">
        <f t="shared" si="35"/>
        <v>5.7106401168611409E-3</v>
      </c>
      <c r="AX57" s="4">
        <f t="shared" si="36"/>
        <v>3.2793541568572624E-3</v>
      </c>
      <c r="AY57" s="4">
        <f t="shared" si="37"/>
        <v>1.7581666471148164E-3</v>
      </c>
    </row>
    <row r="58" spans="1:51" s="4" customFormat="1" x14ac:dyDescent="0.2">
      <c r="A58" s="4" t="s">
        <v>159</v>
      </c>
      <c r="B58" s="3" t="s">
        <v>72</v>
      </c>
      <c r="C58" s="3" t="s">
        <v>144</v>
      </c>
      <c r="D58" s="4">
        <v>74.608000000000004</v>
      </c>
      <c r="E58" s="4">
        <v>703</v>
      </c>
      <c r="F58" s="4">
        <v>0</v>
      </c>
      <c r="G58" s="4">
        <v>8643000000</v>
      </c>
      <c r="H58" s="4">
        <v>4147600000</v>
      </c>
      <c r="I58" s="4">
        <f t="shared" si="19"/>
        <v>12790600000</v>
      </c>
      <c r="J58" s="8">
        <v>91.45026962</v>
      </c>
      <c r="K58" s="8">
        <v>75.190139180000003</v>
      </c>
      <c r="L58" s="7">
        <v>16.84226962</v>
      </c>
      <c r="M58" s="7">
        <v>0.58213917590000008</v>
      </c>
      <c r="P58" s="1"/>
      <c r="Q58" s="1"/>
      <c r="R58" s="1">
        <v>36999000</v>
      </c>
      <c r="S58" s="1">
        <v>22486000</v>
      </c>
      <c r="T58" s="1">
        <v>640280000</v>
      </c>
      <c r="U58" s="1">
        <v>6762300000</v>
      </c>
      <c r="V58" s="1">
        <v>172930000</v>
      </c>
      <c r="W58" s="1">
        <v>137450000</v>
      </c>
      <c r="X58" s="1">
        <v>927640000</v>
      </c>
      <c r="Y58" s="6"/>
      <c r="Z58" s="6"/>
      <c r="AA58" s="6">
        <v>41512000</v>
      </c>
      <c r="AB58" s="6">
        <v>57603000</v>
      </c>
      <c r="AC58" s="6">
        <v>72205000</v>
      </c>
      <c r="AD58" s="6">
        <v>4020900000</v>
      </c>
      <c r="AE58" s="6"/>
      <c r="AF58" s="6"/>
      <c r="AG58" s="6"/>
      <c r="AH58" s="4">
        <f t="shared" si="20"/>
        <v>0</v>
      </c>
      <c r="AI58" s="4">
        <f t="shared" si="21"/>
        <v>0</v>
      </c>
      <c r="AJ58" s="4">
        <f t="shared" si="22"/>
        <v>4.2527170711550519E-3</v>
      </c>
      <c r="AK58" s="4">
        <f t="shared" si="23"/>
        <v>2.5845724495795158E-3</v>
      </c>
      <c r="AL58" s="4">
        <f t="shared" si="24"/>
        <v>7.3594683270335859E-2</v>
      </c>
      <c r="AM58" s="4">
        <f t="shared" si="25"/>
        <v>0.77726826806864535</v>
      </c>
      <c r="AN58" s="4">
        <f t="shared" si="26"/>
        <v>1.9876817295463204E-2</v>
      </c>
      <c r="AO58" s="4">
        <f t="shared" si="27"/>
        <v>1.5798696219634634E-2</v>
      </c>
      <c r="AP58" s="4">
        <f t="shared" si="28"/>
        <v>0.10662424562518642</v>
      </c>
      <c r="AQ58" s="4">
        <f t="shared" si="29"/>
        <v>0</v>
      </c>
      <c r="AR58" s="4">
        <f t="shared" si="30"/>
        <v>0</v>
      </c>
      <c r="AS58" s="4">
        <f t="shared" si="31"/>
        <v>9.902152081713269E-3</v>
      </c>
      <c r="AT58" s="4">
        <f t="shared" si="32"/>
        <v>1.3740452552585504E-2</v>
      </c>
      <c r="AU58" s="4">
        <f t="shared" si="33"/>
        <v>1.7223571282041494E-2</v>
      </c>
      <c r="AV58" s="4">
        <f t="shared" si="34"/>
        <v>0.95913382408365977</v>
      </c>
      <c r="AW58" s="4">
        <f t="shared" si="35"/>
        <v>0</v>
      </c>
      <c r="AX58" s="4">
        <f t="shared" si="36"/>
        <v>0</v>
      </c>
      <c r="AY58" s="4">
        <f t="shared" si="37"/>
        <v>0</v>
      </c>
    </row>
    <row r="59" spans="1:51" s="4" customFormat="1" x14ac:dyDescent="0.2">
      <c r="A59" s="4" t="s">
        <v>211</v>
      </c>
      <c r="B59" s="3" t="s">
        <v>99</v>
      </c>
      <c r="C59" s="3" t="s">
        <v>23</v>
      </c>
      <c r="D59" s="4">
        <v>78.239999999999995</v>
      </c>
      <c r="E59" s="4">
        <v>718</v>
      </c>
      <c r="F59" s="4">
        <v>0</v>
      </c>
      <c r="G59" s="4">
        <v>28481000000</v>
      </c>
      <c r="H59" s="4">
        <v>7681100000</v>
      </c>
      <c r="I59" s="4">
        <f t="shared" si="19"/>
        <v>36162100000</v>
      </c>
      <c r="J59" s="8">
        <v>81.697474749999998</v>
      </c>
      <c r="K59" s="8">
        <v>76.343538730000006</v>
      </c>
      <c r="L59" s="7">
        <v>3.4574747480000001</v>
      </c>
      <c r="M59" s="7">
        <v>-1.896461266</v>
      </c>
      <c r="P59" s="1">
        <v>28734000</v>
      </c>
      <c r="Q59" s="1">
        <v>15773000</v>
      </c>
      <c r="R59" s="1">
        <v>151630000</v>
      </c>
      <c r="S59" s="1">
        <v>356770000</v>
      </c>
      <c r="T59" s="1">
        <v>2020600000</v>
      </c>
      <c r="U59" s="1">
        <v>23927000000</v>
      </c>
      <c r="V59" s="1">
        <v>576770000</v>
      </c>
      <c r="W59" s="1">
        <v>660410000</v>
      </c>
      <c r="X59" s="1">
        <v>1002300000</v>
      </c>
      <c r="Y59" s="6">
        <v>5370300</v>
      </c>
      <c r="Z59" s="6"/>
      <c r="AA59" s="6">
        <v>77105000</v>
      </c>
      <c r="AB59" s="6">
        <v>180710000</v>
      </c>
      <c r="AC59" s="6">
        <v>503930000</v>
      </c>
      <c r="AD59" s="6">
        <v>6592700000</v>
      </c>
      <c r="AE59" s="6">
        <v>655650000</v>
      </c>
      <c r="AF59" s="6">
        <v>26353000</v>
      </c>
      <c r="AG59" s="6">
        <v>1704100</v>
      </c>
      <c r="AH59" s="4">
        <f t="shared" si="20"/>
        <v>9.9979168396979452E-4</v>
      </c>
      <c r="AI59" s="4">
        <f t="shared" si="21"/>
        <v>5.4881722806624791E-4</v>
      </c>
      <c r="AJ59" s="4">
        <f t="shared" si="22"/>
        <v>5.2759244463123798E-3</v>
      </c>
      <c r="AK59" s="4">
        <f t="shared" si="23"/>
        <v>1.2413714731325383E-2</v>
      </c>
      <c r="AL59" s="4">
        <f t="shared" si="24"/>
        <v>7.0306225260296742E-2</v>
      </c>
      <c r="AM59" s="4">
        <f t="shared" si="25"/>
        <v>0.83253343155652781</v>
      </c>
      <c r="AN59" s="4">
        <f t="shared" si="26"/>
        <v>2.0068554658706005E-2</v>
      </c>
      <c r="AO59" s="4">
        <f t="shared" si="27"/>
        <v>2.2978785620188347E-2</v>
      </c>
      <c r="AP59" s="4">
        <f t="shared" si="28"/>
        <v>3.4874754814607258E-2</v>
      </c>
      <c r="AQ59" s="4">
        <f t="shared" si="29"/>
        <v>6.6765525511559463E-4</v>
      </c>
      <c r="AR59" s="4">
        <f t="shared" si="30"/>
        <v>0</v>
      </c>
      <c r="AS59" s="4">
        <f t="shared" si="31"/>
        <v>9.5859744233446776E-3</v>
      </c>
      <c r="AT59" s="4">
        <f t="shared" si="32"/>
        <v>2.2466525362072717E-2</v>
      </c>
      <c r="AU59" s="4">
        <f t="shared" si="33"/>
        <v>6.2650412958382515E-2</v>
      </c>
      <c r="AV59" s="4">
        <f t="shared" si="34"/>
        <v>0.81962847520633497</v>
      </c>
      <c r="AW59" s="4">
        <f t="shared" si="35"/>
        <v>8.1512795936267923E-2</v>
      </c>
      <c r="AX59" s="4">
        <f t="shared" si="36"/>
        <v>3.2763009399961389E-3</v>
      </c>
      <c r="AY59" s="4">
        <f t="shared" si="37"/>
        <v>2.1185991848546353E-4</v>
      </c>
    </row>
    <row r="60" spans="1:51" s="4" customFormat="1" x14ac:dyDescent="0.2">
      <c r="A60" s="4" t="s">
        <v>167</v>
      </c>
      <c r="B60" s="3" t="s">
        <v>66</v>
      </c>
      <c r="C60" s="3" t="s">
        <v>138</v>
      </c>
      <c r="D60" s="4">
        <v>79.924999999999997</v>
      </c>
      <c r="E60" s="4">
        <v>750</v>
      </c>
      <c r="F60" s="2">
        <v>2.3447E-55</v>
      </c>
      <c r="G60" s="4">
        <v>276810000</v>
      </c>
      <c r="H60" s="4">
        <v>34402000</v>
      </c>
      <c r="I60" s="4">
        <f t="shared" si="19"/>
        <v>311212000</v>
      </c>
      <c r="J60" s="8">
        <v>79.867455100000001</v>
      </c>
      <c r="K60" s="8">
        <v>76.539404509999997</v>
      </c>
      <c r="L60" s="7">
        <v>-5.7544896549999995E-2</v>
      </c>
      <c r="M60" s="7">
        <v>-3.3855954879999999</v>
      </c>
      <c r="P60" s="1"/>
      <c r="Q60" s="1"/>
      <c r="R60" s="1"/>
      <c r="S60" s="1"/>
      <c r="T60" s="1"/>
      <c r="U60" s="1">
        <v>270170000</v>
      </c>
      <c r="V60" s="1"/>
      <c r="W60" s="1"/>
      <c r="X60" s="1">
        <v>6636300</v>
      </c>
      <c r="Y60" s="6"/>
      <c r="Z60" s="6"/>
      <c r="AA60" s="6"/>
      <c r="AB60" s="6"/>
      <c r="AC60" s="6"/>
      <c r="AD60" s="6">
        <v>68418000</v>
      </c>
      <c r="AE60" s="6"/>
      <c r="AF60" s="6"/>
      <c r="AG60" s="6"/>
      <c r="AH60" s="4">
        <f t="shared" si="20"/>
        <v>0</v>
      </c>
      <c r="AI60" s="4">
        <f t="shared" si="21"/>
        <v>0</v>
      </c>
      <c r="AJ60" s="4">
        <f t="shared" si="22"/>
        <v>0</v>
      </c>
      <c r="AK60" s="4">
        <f t="shared" si="23"/>
        <v>0</v>
      </c>
      <c r="AL60" s="4">
        <f t="shared" si="24"/>
        <v>0</v>
      </c>
      <c r="AM60" s="4">
        <f t="shared" si="25"/>
        <v>0.97602547340866153</v>
      </c>
      <c r="AN60" s="4">
        <f t="shared" si="26"/>
        <v>0</v>
      </c>
      <c r="AO60" s="4">
        <f t="shared" si="27"/>
        <v>0</v>
      </c>
      <c r="AP60" s="4">
        <f t="shared" si="28"/>
        <v>2.3974526591338419E-2</v>
      </c>
      <c r="AQ60" s="4">
        <f t="shared" si="29"/>
        <v>0</v>
      </c>
      <c r="AR60" s="4">
        <f t="shared" si="30"/>
        <v>0</v>
      </c>
      <c r="AS60" s="4">
        <f t="shared" si="31"/>
        <v>0</v>
      </c>
      <c r="AT60" s="4">
        <f t="shared" si="32"/>
        <v>0</v>
      </c>
      <c r="AU60" s="4">
        <f t="shared" si="33"/>
        <v>0</v>
      </c>
      <c r="AV60" s="4">
        <f t="shared" si="34"/>
        <v>1</v>
      </c>
      <c r="AW60" s="4">
        <f t="shared" si="35"/>
        <v>0</v>
      </c>
      <c r="AX60" s="4">
        <f t="shared" si="36"/>
        <v>0</v>
      </c>
      <c r="AY60" s="4">
        <f t="shared" si="37"/>
        <v>0</v>
      </c>
    </row>
    <row r="61" spans="1:51" s="4" customFormat="1" x14ac:dyDescent="0.2">
      <c r="A61" s="4" t="s">
        <v>162</v>
      </c>
      <c r="B61" s="3" t="s">
        <v>70</v>
      </c>
      <c r="C61" s="3" t="s">
        <v>142</v>
      </c>
      <c r="D61" s="4">
        <v>80.921999999999997</v>
      </c>
      <c r="E61" s="4">
        <v>735</v>
      </c>
      <c r="F61" s="2">
        <v>1.5078999999999999E-237</v>
      </c>
      <c r="G61" s="4">
        <v>434490000</v>
      </c>
      <c r="H61" s="4">
        <v>1276900000</v>
      </c>
      <c r="I61" s="4">
        <f t="shared" si="19"/>
        <v>1711390000</v>
      </c>
      <c r="J61" s="8">
        <v>73.279093309999993</v>
      </c>
      <c r="K61" s="8">
        <v>76.619342720000006</v>
      </c>
      <c r="L61" s="7">
        <v>-7.6429066859999999</v>
      </c>
      <c r="M61" s="7">
        <v>-4.3026572789999999</v>
      </c>
      <c r="P61" s="1"/>
      <c r="Q61" s="1"/>
      <c r="R61" s="1">
        <v>27654000</v>
      </c>
      <c r="S61" s="1"/>
      <c r="T61" s="1"/>
      <c r="U61" s="1">
        <v>406840000</v>
      </c>
      <c r="V61" s="1"/>
      <c r="W61" s="1"/>
      <c r="X61" s="1"/>
      <c r="Y61" s="6"/>
      <c r="Z61" s="6"/>
      <c r="AA61" s="6"/>
      <c r="AB61" s="6"/>
      <c r="AC61" s="6">
        <v>3247800</v>
      </c>
      <c r="AD61" s="6">
        <v>1267100000</v>
      </c>
      <c r="AE61" s="6">
        <v>6538100</v>
      </c>
      <c r="AF61" s="6"/>
      <c r="AG61" s="6"/>
      <c r="AH61" s="4">
        <f t="shared" si="20"/>
        <v>0</v>
      </c>
      <c r="AI61" s="4">
        <f t="shared" si="21"/>
        <v>0</v>
      </c>
      <c r="AJ61" s="4">
        <f t="shared" si="22"/>
        <v>6.3646448512522616E-2</v>
      </c>
      <c r="AK61" s="4">
        <f t="shared" si="23"/>
        <v>0</v>
      </c>
      <c r="AL61" s="4">
        <f t="shared" si="24"/>
        <v>0</v>
      </c>
      <c r="AM61" s="4">
        <f t="shared" si="25"/>
        <v>0.93635355148747734</v>
      </c>
      <c r="AN61" s="4">
        <f t="shared" si="26"/>
        <v>0</v>
      </c>
      <c r="AO61" s="4">
        <f t="shared" si="27"/>
        <v>0</v>
      </c>
      <c r="AP61" s="4">
        <f t="shared" si="28"/>
        <v>0</v>
      </c>
      <c r="AQ61" s="4">
        <f t="shared" si="29"/>
        <v>0</v>
      </c>
      <c r="AR61" s="4">
        <f t="shared" si="30"/>
        <v>0</v>
      </c>
      <c r="AS61" s="4">
        <f t="shared" si="31"/>
        <v>0</v>
      </c>
      <c r="AT61" s="4">
        <f t="shared" si="32"/>
        <v>0</v>
      </c>
      <c r="AU61" s="4">
        <f t="shared" si="33"/>
        <v>2.543531884877106E-3</v>
      </c>
      <c r="AV61" s="4">
        <f t="shared" si="34"/>
        <v>0.99233612024379003</v>
      </c>
      <c r="AW61" s="4">
        <f t="shared" si="35"/>
        <v>5.1203478713329042E-3</v>
      </c>
      <c r="AX61" s="4">
        <f t="shared" si="36"/>
        <v>0</v>
      </c>
      <c r="AY61" s="4">
        <f t="shared" si="37"/>
        <v>0</v>
      </c>
    </row>
    <row r="62" spans="1:51" s="4" customFormat="1" x14ac:dyDescent="0.2">
      <c r="A62" s="4" t="s">
        <v>174</v>
      </c>
      <c r="B62" s="3" t="s">
        <v>83</v>
      </c>
      <c r="C62" s="3" t="s">
        <v>7</v>
      </c>
      <c r="D62" s="4">
        <v>85.576999999999998</v>
      </c>
      <c r="E62" s="4">
        <v>785</v>
      </c>
      <c r="F62" s="2">
        <v>2.3859999999999998E-289</v>
      </c>
      <c r="G62" s="4">
        <v>159340000</v>
      </c>
      <c r="H62" s="4">
        <v>193040000</v>
      </c>
      <c r="I62" s="4">
        <f t="shared" si="19"/>
        <v>352380000</v>
      </c>
      <c r="J62" s="8">
        <v>76.539404509999997</v>
      </c>
      <c r="K62" s="8">
        <v>76.539404509999997</v>
      </c>
      <c r="L62" s="7">
        <v>-9.0375954880000009</v>
      </c>
      <c r="M62" s="7">
        <v>-9.0375954880000009</v>
      </c>
      <c r="P62" s="1"/>
      <c r="Q62" s="1"/>
      <c r="R62" s="1"/>
      <c r="S62" s="1"/>
      <c r="T62" s="1"/>
      <c r="U62" s="1">
        <v>159340000</v>
      </c>
      <c r="V62" s="1"/>
      <c r="W62" s="1"/>
      <c r="X62" s="1"/>
      <c r="Y62" s="6"/>
      <c r="Z62" s="6"/>
      <c r="AA62" s="6"/>
      <c r="AB62" s="6"/>
      <c r="AC62" s="6"/>
      <c r="AD62" s="6">
        <v>191110000</v>
      </c>
      <c r="AE62" s="6"/>
      <c r="AF62" s="6"/>
      <c r="AG62" s="6"/>
      <c r="AH62" s="4">
        <f t="shared" si="20"/>
        <v>0</v>
      </c>
      <c r="AI62" s="4">
        <f t="shared" si="21"/>
        <v>0</v>
      </c>
      <c r="AJ62" s="4">
        <f t="shared" si="22"/>
        <v>0</v>
      </c>
      <c r="AK62" s="4">
        <f t="shared" si="23"/>
        <v>0</v>
      </c>
      <c r="AL62" s="4">
        <f t="shared" si="24"/>
        <v>0</v>
      </c>
      <c r="AM62" s="4">
        <f t="shared" si="25"/>
        <v>1</v>
      </c>
      <c r="AN62" s="4">
        <f t="shared" si="26"/>
        <v>0</v>
      </c>
      <c r="AO62" s="4">
        <f t="shared" si="27"/>
        <v>0</v>
      </c>
      <c r="AP62" s="4">
        <f t="shared" si="28"/>
        <v>0</v>
      </c>
      <c r="AQ62" s="4">
        <f t="shared" si="29"/>
        <v>0</v>
      </c>
      <c r="AR62" s="4">
        <f t="shared" si="30"/>
        <v>0</v>
      </c>
      <c r="AS62" s="4">
        <f t="shared" si="31"/>
        <v>0</v>
      </c>
      <c r="AT62" s="4">
        <f t="shared" si="32"/>
        <v>0</v>
      </c>
      <c r="AU62" s="4">
        <f t="shared" si="33"/>
        <v>0</v>
      </c>
      <c r="AV62" s="4">
        <f t="shared" si="34"/>
        <v>1</v>
      </c>
      <c r="AW62" s="4">
        <f t="shared" si="35"/>
        <v>0</v>
      </c>
      <c r="AX62" s="4">
        <f t="shared" si="36"/>
        <v>0</v>
      </c>
      <c r="AY62" s="4">
        <f t="shared" si="37"/>
        <v>0</v>
      </c>
    </row>
    <row r="63" spans="1:51" s="4" customFormat="1" x14ac:dyDescent="0.2">
      <c r="A63" s="4" t="s">
        <v>181</v>
      </c>
      <c r="B63" s="3" t="s">
        <v>77</v>
      </c>
      <c r="C63" s="3" t="s">
        <v>1</v>
      </c>
      <c r="D63" s="4">
        <v>90.364999999999995</v>
      </c>
      <c r="E63" s="4">
        <v>838</v>
      </c>
      <c r="F63" s="4">
        <v>0</v>
      </c>
      <c r="G63" s="4">
        <v>15777000000</v>
      </c>
      <c r="H63" s="4">
        <v>992230000</v>
      </c>
      <c r="I63" s="4">
        <f t="shared" si="19"/>
        <v>16769230000</v>
      </c>
      <c r="J63" s="8">
        <v>101.6105269</v>
      </c>
      <c r="K63" s="8">
        <v>102.1503465</v>
      </c>
      <c r="L63" s="7">
        <v>11.245526900000002</v>
      </c>
      <c r="M63" s="7">
        <v>11.78534649</v>
      </c>
      <c r="P63" s="1"/>
      <c r="Q63" s="1"/>
      <c r="R63" s="1">
        <v>84846000</v>
      </c>
      <c r="S63" s="1">
        <v>8522400</v>
      </c>
      <c r="T63" s="1">
        <v>66039000</v>
      </c>
      <c r="U63" s="1">
        <v>1396400000</v>
      </c>
      <c r="V63" s="1">
        <v>13941000000</v>
      </c>
      <c r="W63" s="1">
        <v>164390000</v>
      </c>
      <c r="X63" s="1">
        <v>228230000</v>
      </c>
      <c r="Y63" s="6"/>
      <c r="Z63" s="6"/>
      <c r="AA63" s="6"/>
      <c r="AB63" s="6"/>
      <c r="AC63" s="6"/>
      <c r="AD63" s="6">
        <v>2890000</v>
      </c>
      <c r="AE63" s="6">
        <v>989340000</v>
      </c>
      <c r="AF63" s="6"/>
      <c r="AG63" s="6"/>
      <c r="AH63" s="4">
        <f t="shared" si="20"/>
        <v>0</v>
      </c>
      <c r="AI63" s="4">
        <f t="shared" si="21"/>
        <v>0</v>
      </c>
      <c r="AJ63" s="4">
        <f t="shared" si="22"/>
        <v>5.3397770645907602E-3</v>
      </c>
      <c r="AK63" s="4">
        <f t="shared" si="23"/>
        <v>5.3635664681031862E-4</v>
      </c>
      <c r="AL63" s="4">
        <f t="shared" si="24"/>
        <v>4.1561598374526701E-3</v>
      </c>
      <c r="AM63" s="4">
        <f t="shared" si="25"/>
        <v>8.7882336150137172E-2</v>
      </c>
      <c r="AN63" s="4">
        <f t="shared" si="26"/>
        <v>0.87737585811304941</v>
      </c>
      <c r="AO63" s="4">
        <f t="shared" si="27"/>
        <v>1.0345873130708285E-2</v>
      </c>
      <c r="AP63" s="4">
        <f t="shared" si="28"/>
        <v>1.4363639057251364E-2</v>
      </c>
      <c r="AQ63" s="4">
        <f t="shared" si="29"/>
        <v>0</v>
      </c>
      <c r="AR63" s="4">
        <f t="shared" si="30"/>
        <v>0</v>
      </c>
      <c r="AS63" s="4">
        <f t="shared" si="31"/>
        <v>0</v>
      </c>
      <c r="AT63" s="4">
        <f t="shared" si="32"/>
        <v>0</v>
      </c>
      <c r="AU63" s="4">
        <f t="shared" si="33"/>
        <v>0</v>
      </c>
      <c r="AV63" s="4">
        <f t="shared" si="34"/>
        <v>2.9126311439887928E-3</v>
      </c>
      <c r="AW63" s="4">
        <f t="shared" si="35"/>
        <v>0.99708736885601124</v>
      </c>
      <c r="AX63" s="4">
        <f t="shared" si="36"/>
        <v>0</v>
      </c>
      <c r="AY63" s="4">
        <f t="shared" si="37"/>
        <v>0</v>
      </c>
    </row>
    <row r="64" spans="1:51" s="4" customFormat="1" x14ac:dyDescent="0.2">
      <c r="A64" s="4" t="s">
        <v>166</v>
      </c>
      <c r="B64" s="3" t="s">
        <v>67</v>
      </c>
      <c r="C64" s="3" t="s">
        <v>139</v>
      </c>
      <c r="D64" s="4">
        <v>94.234999999999999</v>
      </c>
      <c r="E64" s="4">
        <v>851</v>
      </c>
      <c r="F64" s="2">
        <v>1.0723E-110</v>
      </c>
      <c r="G64" s="4">
        <v>220400000</v>
      </c>
      <c r="H64" s="4">
        <v>327760000</v>
      </c>
      <c r="I64" s="4">
        <f t="shared" si="19"/>
        <v>548160000</v>
      </c>
      <c r="J64" s="8">
        <v>76.539404509999997</v>
      </c>
      <c r="K64" s="8">
        <v>75.351298099999994</v>
      </c>
      <c r="L64" s="7">
        <v>-17.695595489999999</v>
      </c>
      <c r="M64" s="7">
        <v>-18.883701899999998</v>
      </c>
      <c r="P64" s="1"/>
      <c r="Q64" s="1"/>
      <c r="R64" s="1"/>
      <c r="S64" s="1"/>
      <c r="T64" s="1"/>
      <c r="U64" s="1">
        <v>220400000</v>
      </c>
      <c r="V64" s="1"/>
      <c r="W64" s="1"/>
      <c r="X64" s="1"/>
      <c r="Y64" s="6"/>
      <c r="Z64" s="6"/>
      <c r="AA64" s="6">
        <v>12024000</v>
      </c>
      <c r="AB64" s="6"/>
      <c r="AC64" s="6"/>
      <c r="AD64" s="6">
        <v>271380000</v>
      </c>
      <c r="AE64" s="6">
        <v>10390000</v>
      </c>
      <c r="AF64" s="6"/>
      <c r="AG64" s="6"/>
      <c r="AH64" s="4">
        <f t="shared" si="20"/>
        <v>0</v>
      </c>
      <c r="AI64" s="4">
        <f t="shared" si="21"/>
        <v>0</v>
      </c>
      <c r="AJ64" s="4">
        <f t="shared" si="22"/>
        <v>0</v>
      </c>
      <c r="AK64" s="4">
        <f t="shared" si="23"/>
        <v>0</v>
      </c>
      <c r="AL64" s="4">
        <f t="shared" si="24"/>
        <v>0</v>
      </c>
      <c r="AM64" s="4">
        <f t="shared" si="25"/>
        <v>1</v>
      </c>
      <c r="AN64" s="4">
        <f t="shared" si="26"/>
        <v>0</v>
      </c>
      <c r="AO64" s="4">
        <f t="shared" si="27"/>
        <v>0</v>
      </c>
      <c r="AP64" s="4">
        <f t="shared" si="28"/>
        <v>0</v>
      </c>
      <c r="AQ64" s="4">
        <f t="shared" si="29"/>
        <v>0</v>
      </c>
      <c r="AR64" s="4">
        <f t="shared" si="30"/>
        <v>0</v>
      </c>
      <c r="AS64" s="4">
        <f t="shared" si="31"/>
        <v>4.0926635669891145E-2</v>
      </c>
      <c r="AT64" s="4">
        <f t="shared" si="32"/>
        <v>0</v>
      </c>
      <c r="AU64" s="4">
        <f t="shared" si="33"/>
        <v>0</v>
      </c>
      <c r="AV64" s="4">
        <f t="shared" si="34"/>
        <v>0.92370844877703429</v>
      </c>
      <c r="AW64" s="4">
        <f t="shared" si="35"/>
        <v>3.5364915553074604E-2</v>
      </c>
      <c r="AX64" s="4">
        <f t="shared" si="36"/>
        <v>0</v>
      </c>
      <c r="AY64" s="4">
        <f t="shared" si="37"/>
        <v>0</v>
      </c>
    </row>
    <row r="65" spans="1:51" s="4" customFormat="1" x14ac:dyDescent="0.2">
      <c r="A65" s="4" t="s">
        <v>150</v>
      </c>
      <c r="B65" s="3" t="s">
        <v>64</v>
      </c>
      <c r="C65" s="3" t="s">
        <v>136</v>
      </c>
      <c r="D65" s="4">
        <v>98.713999999999999</v>
      </c>
      <c r="E65" s="4">
        <v>882</v>
      </c>
      <c r="F65" s="4">
        <v>0</v>
      </c>
      <c r="G65" s="4">
        <v>1391800000</v>
      </c>
      <c r="H65" s="4">
        <v>413270000</v>
      </c>
      <c r="I65" s="4">
        <f t="shared" si="19"/>
        <v>1805070000</v>
      </c>
      <c r="J65" s="8">
        <v>78.469494460000007</v>
      </c>
      <c r="K65" s="8">
        <v>96.237006550000004</v>
      </c>
      <c r="L65" s="7">
        <v>-20.244505539999999</v>
      </c>
      <c r="M65" s="7">
        <v>-2.4769934450000002</v>
      </c>
      <c r="P65" s="1"/>
      <c r="Q65" s="1"/>
      <c r="R65" s="1"/>
      <c r="S65" s="1"/>
      <c r="T65" s="1"/>
      <c r="U65" s="1">
        <v>1378300000</v>
      </c>
      <c r="V65" s="1"/>
      <c r="W65" s="1"/>
      <c r="X65" s="1">
        <v>19434000</v>
      </c>
      <c r="Y65" s="6"/>
      <c r="Z65" s="6"/>
      <c r="AA65" s="6"/>
      <c r="AB65" s="6"/>
      <c r="AC65" s="6"/>
      <c r="AD65" s="6">
        <v>96345000</v>
      </c>
      <c r="AE65" s="6">
        <v>316920000</v>
      </c>
      <c r="AF65" s="6"/>
      <c r="AG65" s="6"/>
      <c r="AH65" s="4">
        <f t="shared" si="20"/>
        <v>0</v>
      </c>
      <c r="AI65" s="4">
        <f t="shared" si="21"/>
        <v>0</v>
      </c>
      <c r="AJ65" s="4">
        <f t="shared" si="22"/>
        <v>0</v>
      </c>
      <c r="AK65" s="4">
        <f t="shared" si="23"/>
        <v>0</v>
      </c>
      <c r="AL65" s="4">
        <f t="shared" si="24"/>
        <v>0</v>
      </c>
      <c r="AM65" s="4">
        <f t="shared" si="25"/>
        <v>0.98609606691974294</v>
      </c>
      <c r="AN65" s="4">
        <f t="shared" si="26"/>
        <v>0</v>
      </c>
      <c r="AO65" s="4">
        <f t="shared" si="27"/>
        <v>0</v>
      </c>
      <c r="AP65" s="4">
        <f t="shared" si="28"/>
        <v>1.3903933080257044E-2</v>
      </c>
      <c r="AQ65" s="4">
        <f t="shared" si="29"/>
        <v>0</v>
      </c>
      <c r="AR65" s="4">
        <f t="shared" si="30"/>
        <v>0</v>
      </c>
      <c r="AS65" s="4">
        <f t="shared" si="31"/>
        <v>0</v>
      </c>
      <c r="AT65" s="4">
        <f t="shared" si="32"/>
        <v>0</v>
      </c>
      <c r="AU65" s="4">
        <f t="shared" si="33"/>
        <v>0</v>
      </c>
      <c r="AV65" s="4">
        <f t="shared" si="34"/>
        <v>0.23313128380095097</v>
      </c>
      <c r="AW65" s="4">
        <f t="shared" si="35"/>
        <v>0.76686871619904906</v>
      </c>
      <c r="AX65" s="4">
        <f t="shared" si="36"/>
        <v>0</v>
      </c>
      <c r="AY65" s="4">
        <f t="shared" si="37"/>
        <v>0</v>
      </c>
    </row>
    <row r="66" spans="1:51" s="4" customFormat="1" x14ac:dyDescent="0.2">
      <c r="A66" s="4" t="s">
        <v>176</v>
      </c>
      <c r="B66" s="3" t="s">
        <v>82</v>
      </c>
      <c r="C66" s="3" t="s">
        <v>6</v>
      </c>
      <c r="D66" s="4">
        <v>100.26</v>
      </c>
      <c r="E66" s="4">
        <v>904</v>
      </c>
      <c r="F66" s="4">
        <v>0</v>
      </c>
      <c r="G66" s="4">
        <v>44792000000</v>
      </c>
      <c r="H66" s="4">
        <v>9491900000</v>
      </c>
      <c r="I66" s="4">
        <f t="shared" ref="I66:I73" si="38">SUM(G66:H66)</f>
        <v>54283900000</v>
      </c>
      <c r="J66" s="8">
        <v>104.0629132</v>
      </c>
      <c r="K66" s="8">
        <v>102.4990012</v>
      </c>
      <c r="L66" s="7">
        <v>3.8029131679999999</v>
      </c>
      <c r="M66" s="7">
        <v>2.2390012499999998</v>
      </c>
      <c r="P66" s="1">
        <v>5818900</v>
      </c>
      <c r="Q66" s="1">
        <v>171220000</v>
      </c>
      <c r="R66" s="1">
        <v>715140000</v>
      </c>
      <c r="S66" s="1">
        <v>116180000</v>
      </c>
      <c r="T66" s="1">
        <v>220570000</v>
      </c>
      <c r="U66" s="1">
        <v>793460000</v>
      </c>
      <c r="V66" s="1">
        <v>40305000000</v>
      </c>
      <c r="W66" s="1">
        <v>778190000</v>
      </c>
      <c r="X66" s="1">
        <v>1240400000</v>
      </c>
      <c r="Y66" s="6"/>
      <c r="Z66" s="6"/>
      <c r="AA66" s="6">
        <v>18576000</v>
      </c>
      <c r="AB66" s="6">
        <v>37337000</v>
      </c>
      <c r="AC66" s="6">
        <v>84163000</v>
      </c>
      <c r="AD66" s="6">
        <v>288840000</v>
      </c>
      <c r="AE66" s="6">
        <v>8793500000</v>
      </c>
      <c r="AF66" s="6">
        <v>192870000</v>
      </c>
      <c r="AG66" s="6">
        <v>48107000</v>
      </c>
      <c r="AH66" s="4">
        <f t="shared" ref="AH66:AH73" si="39">P66/SUM($P66:$X66)</f>
        <v>1.312159556365098E-4</v>
      </c>
      <c r="AI66" s="4">
        <f t="shared" ref="AI66:AI73" si="40">Q66/SUM($P66:$X66)</f>
        <v>3.8610039567758873E-3</v>
      </c>
      <c r="AJ66" s="4">
        <f t="shared" ref="AJ66:AJ73" si="41">R66/SUM($P66:$X66)</f>
        <v>1.6126377582342647E-2</v>
      </c>
      <c r="AK66" s="4">
        <f t="shared" ref="AK66:AK73" si="42">S66/SUM($P66:$X66)</f>
        <v>2.6198542208750297E-3</v>
      </c>
      <c r="AL66" s="4">
        <f t="shared" ref="AL66:AL73" si="43">T66/SUM($P66:$X66)</f>
        <v>4.9738444267378662E-3</v>
      </c>
      <c r="AM66" s="4">
        <f t="shared" ref="AM66:AM73" si="44">U66/SUM($P66:$X66)</f>
        <v>1.7892490360608547E-2</v>
      </c>
      <c r="AN66" s="4">
        <f t="shared" ref="AN66:AN73" si="45">V66/SUM($P66:$X66)</f>
        <v>0.90887609203277731</v>
      </c>
      <c r="AO66" s="4">
        <f t="shared" ref="AO66:AO73" si="46">W66/SUM($P66:$X66)</f>
        <v>1.754815248874797E-2</v>
      </c>
      <c r="AP66" s="4">
        <f t="shared" ref="AP66:AP73" si="47">X66/SUM($P66:$X66)</f>
        <v>2.797096897549825E-2</v>
      </c>
      <c r="AQ66" s="4">
        <f t="shared" ref="AQ66:AQ73" si="48">Y66/SUM($Y66:$AG66)</f>
        <v>0</v>
      </c>
      <c r="AR66" s="4">
        <f t="shared" ref="AR66:AR73" si="49">Z66/SUM($Y66:$AG66)</f>
        <v>0</v>
      </c>
      <c r="AS66" s="4">
        <f t="shared" ref="AS66:AS73" si="50">AA66/SUM($Y66:$AG66)</f>
        <v>1.9629323224767269E-3</v>
      </c>
      <c r="AT66" s="4">
        <f t="shared" ref="AT66:AT73" si="51">AB66/SUM($Y66:$AG66)</f>
        <v>3.9454136587162769E-3</v>
      </c>
      <c r="AU66" s="4">
        <f t="shared" ref="AU66:AU73" si="52">AC66/SUM($Y66:$AG66)</f>
        <v>8.8935332179483611E-3</v>
      </c>
      <c r="AV66" s="4">
        <f t="shared" ref="AV66:AV73" si="53">AD66/SUM($Y66:$AG66)</f>
        <v>3.0521822352722751E-2</v>
      </c>
      <c r="AW66" s="4">
        <f t="shared" ref="AW66:AW73" si="54">AE66/SUM($Y66:$AG66)</f>
        <v>0.92921217580206172</v>
      </c>
      <c r="AX66" s="4">
        <f t="shared" ref="AX66:AX73" si="55">AF66/SUM($Y66:$AG66)</f>
        <v>2.0380639375327643E-2</v>
      </c>
      <c r="AY66" s="4">
        <f t="shared" ref="AY66:AY73" si="56">AG66/SUM($Y66:$AG66)</f>
        <v>5.0834832707465491E-3</v>
      </c>
    </row>
    <row r="67" spans="1:51" s="4" customFormat="1" x14ac:dyDescent="0.2">
      <c r="A67" s="4" t="s">
        <v>204</v>
      </c>
      <c r="B67" s="3" t="s">
        <v>106</v>
      </c>
      <c r="C67" s="3" t="s">
        <v>30</v>
      </c>
      <c r="D67" s="4">
        <v>114.42</v>
      </c>
      <c r="E67" s="4">
        <v>1058</v>
      </c>
      <c r="F67" s="4">
        <v>0</v>
      </c>
      <c r="G67" s="4">
        <v>1336000000</v>
      </c>
      <c r="H67" s="4">
        <v>134960000</v>
      </c>
      <c r="I67" s="4">
        <f t="shared" si="38"/>
        <v>1470960000</v>
      </c>
      <c r="J67" s="8">
        <v>102.8367476</v>
      </c>
      <c r="K67" s="8">
        <v>102.2251596</v>
      </c>
      <c r="L67" s="7">
        <v>-11.58325243</v>
      </c>
      <c r="M67" s="7">
        <v>-12.19484038</v>
      </c>
      <c r="P67" s="1"/>
      <c r="Q67" s="1"/>
      <c r="R67" s="1"/>
      <c r="S67" s="1"/>
      <c r="T67" s="1"/>
      <c r="U67" s="1"/>
      <c r="V67" s="1">
        <v>1328800000</v>
      </c>
      <c r="W67" s="1"/>
      <c r="X67" s="1">
        <v>7222600</v>
      </c>
      <c r="Y67" s="6"/>
      <c r="Z67" s="6"/>
      <c r="AA67" s="6"/>
      <c r="AB67" s="6"/>
      <c r="AC67" s="6"/>
      <c r="AD67" s="6"/>
      <c r="AE67" s="6">
        <v>134960000</v>
      </c>
      <c r="AF67" s="6"/>
      <c r="AG67" s="6"/>
      <c r="AH67" s="4">
        <f t="shared" si="39"/>
        <v>0</v>
      </c>
      <c r="AI67" s="4">
        <f t="shared" si="40"/>
        <v>0</v>
      </c>
      <c r="AJ67" s="4">
        <f t="shared" si="41"/>
        <v>0</v>
      </c>
      <c r="AK67" s="4">
        <f t="shared" si="42"/>
        <v>0</v>
      </c>
      <c r="AL67" s="4">
        <f t="shared" si="43"/>
        <v>0</v>
      </c>
      <c r="AM67" s="4">
        <f t="shared" si="44"/>
        <v>0</v>
      </c>
      <c r="AN67" s="4">
        <f t="shared" si="45"/>
        <v>0.99459395372503434</v>
      </c>
      <c r="AO67" s="4">
        <f t="shared" si="46"/>
        <v>0</v>
      </c>
      <c r="AP67" s="4">
        <f t="shared" si="47"/>
        <v>5.4060462749657076E-3</v>
      </c>
      <c r="AQ67" s="4">
        <f t="shared" si="48"/>
        <v>0</v>
      </c>
      <c r="AR67" s="4">
        <f t="shared" si="49"/>
        <v>0</v>
      </c>
      <c r="AS67" s="4">
        <f t="shared" si="50"/>
        <v>0</v>
      </c>
      <c r="AT67" s="4">
        <f t="shared" si="51"/>
        <v>0</v>
      </c>
      <c r="AU67" s="4">
        <f t="shared" si="52"/>
        <v>0</v>
      </c>
      <c r="AV67" s="4">
        <f t="shared" si="53"/>
        <v>0</v>
      </c>
      <c r="AW67" s="4">
        <f t="shared" si="54"/>
        <v>1</v>
      </c>
      <c r="AX67" s="4">
        <f t="shared" si="55"/>
        <v>0</v>
      </c>
      <c r="AY67" s="4">
        <f t="shared" si="56"/>
        <v>0</v>
      </c>
    </row>
    <row r="68" spans="1:51" s="4" customFormat="1" x14ac:dyDescent="0.2">
      <c r="A68" s="4" t="s">
        <v>193</v>
      </c>
      <c r="B68" s="3" t="s">
        <v>92</v>
      </c>
      <c r="C68" s="3" t="s">
        <v>16</v>
      </c>
      <c r="D68" s="4">
        <v>120.51</v>
      </c>
      <c r="E68" s="4">
        <v>1123</v>
      </c>
      <c r="F68" s="4">
        <v>0</v>
      </c>
      <c r="G68" s="4">
        <v>39427000000</v>
      </c>
      <c r="H68" s="4">
        <v>15211000000</v>
      </c>
      <c r="I68" s="4">
        <f t="shared" si="38"/>
        <v>54638000000</v>
      </c>
      <c r="J68" s="8">
        <v>106.5032267</v>
      </c>
      <c r="K68" s="8">
        <v>105.0793072</v>
      </c>
      <c r="L68" s="7">
        <v>-14.00677327</v>
      </c>
      <c r="M68" s="7">
        <v>-15.430692839999999</v>
      </c>
      <c r="P68" s="1"/>
      <c r="Q68" s="1"/>
      <c r="R68" s="1">
        <v>179610000</v>
      </c>
      <c r="S68" s="1">
        <v>87637000</v>
      </c>
      <c r="T68" s="1">
        <v>224870000</v>
      </c>
      <c r="U68" s="1">
        <v>655520000</v>
      </c>
      <c r="V68" s="1">
        <v>35960000000</v>
      </c>
      <c r="W68" s="1">
        <v>958560000</v>
      </c>
      <c r="X68" s="1">
        <v>1366800000</v>
      </c>
      <c r="Y68" s="6"/>
      <c r="Z68" s="6"/>
      <c r="AA68" s="6"/>
      <c r="AB68" s="6">
        <v>31344000</v>
      </c>
      <c r="AC68" s="6">
        <v>49917000</v>
      </c>
      <c r="AD68" s="6">
        <v>244490000</v>
      </c>
      <c r="AE68" s="6">
        <v>13782000000</v>
      </c>
      <c r="AF68" s="6">
        <v>784680000</v>
      </c>
      <c r="AG68" s="6">
        <v>31943000</v>
      </c>
      <c r="AH68" s="4">
        <f t="shared" si="39"/>
        <v>0</v>
      </c>
      <c r="AI68" s="4">
        <f t="shared" si="40"/>
        <v>0</v>
      </c>
      <c r="AJ68" s="4">
        <f t="shared" si="41"/>
        <v>4.5548148419964126E-3</v>
      </c>
      <c r="AK68" s="4">
        <f t="shared" si="42"/>
        <v>2.2224280847839184E-3</v>
      </c>
      <c r="AL68" s="4">
        <f t="shared" si="43"/>
        <v>5.7025845638869399E-3</v>
      </c>
      <c r="AM68" s="4">
        <f t="shared" si="44"/>
        <v>1.6623641363094972E-2</v>
      </c>
      <c r="AN68" s="4">
        <f t="shared" si="45"/>
        <v>0.91192662835137794</v>
      </c>
      <c r="AO68" s="4">
        <f t="shared" si="46"/>
        <v>2.4308575886331948E-2</v>
      </c>
      <c r="AP68" s="4">
        <f t="shared" si="47"/>
        <v>3.4661326908527898E-2</v>
      </c>
      <c r="AQ68" s="4">
        <f t="shared" si="48"/>
        <v>0</v>
      </c>
      <c r="AR68" s="4">
        <f t="shared" si="49"/>
        <v>0</v>
      </c>
      <c r="AS68" s="4">
        <f t="shared" si="50"/>
        <v>0</v>
      </c>
      <c r="AT68" s="4">
        <f t="shared" si="51"/>
        <v>2.1001885908246468E-3</v>
      </c>
      <c r="AU68" s="4">
        <f t="shared" si="52"/>
        <v>3.3446628984237464E-3</v>
      </c>
      <c r="AV68" s="4">
        <f t="shared" si="53"/>
        <v>1.6381926638933064E-2</v>
      </c>
      <c r="AW68" s="4">
        <f t="shared" si="54"/>
        <v>0.92345581797936716</v>
      </c>
      <c r="AX68" s="4">
        <f t="shared" si="55"/>
        <v>5.2577079614863576E-2</v>
      </c>
      <c r="AY68" s="4">
        <f t="shared" si="56"/>
        <v>2.1403242775877903E-3</v>
      </c>
    </row>
    <row r="69" spans="1:51" s="4" customFormat="1" x14ac:dyDescent="0.2">
      <c r="A69" s="4" t="s">
        <v>191</v>
      </c>
      <c r="B69" s="3" t="s">
        <v>94</v>
      </c>
      <c r="C69" s="3" t="s">
        <v>18</v>
      </c>
      <c r="D69" s="4">
        <v>124.02</v>
      </c>
      <c r="E69" s="4">
        <v>1137</v>
      </c>
      <c r="F69" s="4">
        <v>0</v>
      </c>
      <c r="G69" s="4">
        <v>102040000000</v>
      </c>
      <c r="H69" s="4">
        <v>37022000000</v>
      </c>
      <c r="I69" s="4">
        <f t="shared" si="38"/>
        <v>139062000000</v>
      </c>
      <c r="J69" s="8">
        <v>105.4235558</v>
      </c>
      <c r="K69" s="8">
        <v>147.8593429</v>
      </c>
      <c r="L69" s="7">
        <v>-18.596444250000001</v>
      </c>
      <c r="M69" s="7">
        <v>23.839342869999999</v>
      </c>
      <c r="P69" s="1">
        <v>107770000</v>
      </c>
      <c r="Q69" s="1">
        <v>317100000</v>
      </c>
      <c r="R69" s="1">
        <v>1933300000</v>
      </c>
      <c r="S69" s="1">
        <v>1440500000</v>
      </c>
      <c r="T69" s="1">
        <v>2153500000</v>
      </c>
      <c r="U69" s="1">
        <v>2546100000</v>
      </c>
      <c r="V69" s="1">
        <v>84284000000</v>
      </c>
      <c r="W69" s="1">
        <v>5181900000</v>
      </c>
      <c r="X69" s="1">
        <v>3867400000</v>
      </c>
      <c r="Y69" s="6">
        <v>22644000</v>
      </c>
      <c r="Z69" s="6">
        <v>46551000</v>
      </c>
      <c r="AA69" s="6">
        <v>322160000</v>
      </c>
      <c r="AB69" s="6">
        <v>324480000</v>
      </c>
      <c r="AC69" s="6">
        <v>429470000</v>
      </c>
      <c r="AD69" s="6">
        <v>1635300000</v>
      </c>
      <c r="AE69" s="6">
        <v>5967700000</v>
      </c>
      <c r="AF69" s="6">
        <v>27852000000</v>
      </c>
      <c r="AG69" s="6">
        <v>388870000</v>
      </c>
      <c r="AH69" s="4">
        <f t="shared" si="39"/>
        <v>1.0583161980120704E-3</v>
      </c>
      <c r="AI69" s="4">
        <f t="shared" si="40"/>
        <v>3.1139655413345781E-3</v>
      </c>
      <c r="AJ69" s="4">
        <f t="shared" si="41"/>
        <v>1.8985271463456764E-2</v>
      </c>
      <c r="AK69" s="4">
        <f t="shared" si="42"/>
        <v>1.4145907796570356E-2</v>
      </c>
      <c r="AL69" s="4">
        <f t="shared" si="43"/>
        <v>2.1147665699350407E-2</v>
      </c>
      <c r="AM69" s="4">
        <f t="shared" si="44"/>
        <v>2.500305160766941E-2</v>
      </c>
      <c r="AN69" s="4">
        <f t="shared" si="45"/>
        <v>0.82768045312470384</v>
      </c>
      <c r="AO69" s="4">
        <f t="shared" si="46"/>
        <v>5.0886969532140183E-2</v>
      </c>
      <c r="AP69" s="4">
        <f t="shared" si="47"/>
        <v>3.7978399036762374E-2</v>
      </c>
      <c r="AQ69" s="4">
        <f t="shared" si="48"/>
        <v>6.1217910375130022E-4</v>
      </c>
      <c r="AR69" s="4">
        <f t="shared" si="49"/>
        <v>1.2585033323938694E-3</v>
      </c>
      <c r="AS69" s="4">
        <f t="shared" si="50"/>
        <v>8.7095751662479622E-3</v>
      </c>
      <c r="AT69" s="4">
        <f t="shared" si="51"/>
        <v>8.7722962190965332E-3</v>
      </c>
      <c r="AU69" s="4">
        <f t="shared" si="52"/>
        <v>1.1610694209860047E-2</v>
      </c>
      <c r="AV69" s="4">
        <f t="shared" si="53"/>
        <v>4.4210231777269973E-2</v>
      </c>
      <c r="AW69" s="4">
        <f t="shared" si="54"/>
        <v>0.16133639098465971</v>
      </c>
      <c r="AX69" s="4">
        <f t="shared" si="55"/>
        <v>0.75297705342171051</v>
      </c>
      <c r="AY69" s="4">
        <f t="shared" si="56"/>
        <v>1.0513075785010075E-2</v>
      </c>
    </row>
    <row r="70" spans="1:51" s="4" customFormat="1" x14ac:dyDescent="0.2">
      <c r="A70" s="4" t="s">
        <v>175</v>
      </c>
      <c r="B70" s="3" t="s">
        <v>84</v>
      </c>
      <c r="C70" s="3" t="s">
        <v>8</v>
      </c>
      <c r="D70" s="4">
        <v>128.35</v>
      </c>
      <c r="E70" s="4">
        <v>1196</v>
      </c>
      <c r="F70" s="4">
        <v>0</v>
      </c>
      <c r="G70" s="4">
        <v>50543000000</v>
      </c>
      <c r="H70" s="4">
        <v>399430000</v>
      </c>
      <c r="I70" s="4">
        <f t="shared" si="38"/>
        <v>50942430000</v>
      </c>
      <c r="J70" s="8">
        <v>103.5111972</v>
      </c>
      <c r="K70" s="8">
        <v>147.68647860000002</v>
      </c>
      <c r="L70" s="7">
        <v>-24.838802769999997</v>
      </c>
      <c r="M70" s="7">
        <v>19.336478589999999</v>
      </c>
      <c r="P70" s="1">
        <v>109240000</v>
      </c>
      <c r="Q70" s="1">
        <v>55582000</v>
      </c>
      <c r="R70" s="1">
        <v>464710000</v>
      </c>
      <c r="S70" s="1">
        <v>823130000</v>
      </c>
      <c r="T70" s="1">
        <v>1105000000</v>
      </c>
      <c r="U70" s="1">
        <v>1419900000</v>
      </c>
      <c r="V70" s="1">
        <v>42598000000</v>
      </c>
      <c r="W70" s="1">
        <v>949210000</v>
      </c>
      <c r="X70" s="1">
        <v>1694000000</v>
      </c>
      <c r="Y70" s="6"/>
      <c r="Z70" s="6"/>
      <c r="AA70" s="6"/>
      <c r="AB70" s="6"/>
      <c r="AC70" s="6"/>
      <c r="AD70" s="6"/>
      <c r="AE70" s="6">
        <v>110140000</v>
      </c>
      <c r="AF70" s="6">
        <v>284430000</v>
      </c>
      <c r="AG70" s="6"/>
      <c r="AH70" s="4">
        <f t="shared" si="39"/>
        <v>2.2194783730077623E-3</v>
      </c>
      <c r="AI70" s="4">
        <f t="shared" si="40"/>
        <v>1.1292845745927997E-3</v>
      </c>
      <c r="AJ70" s="4">
        <f t="shared" si="41"/>
        <v>9.4417227638267775E-3</v>
      </c>
      <c r="AK70" s="4">
        <f t="shared" si="42"/>
        <v>1.6723903635791643E-2</v>
      </c>
      <c r="AL70" s="4">
        <f t="shared" si="43"/>
        <v>2.2450783615649735E-2</v>
      </c>
      <c r="AM70" s="4">
        <f t="shared" si="44"/>
        <v>2.8848749009829013E-2</v>
      </c>
      <c r="AN70" s="4">
        <f t="shared" si="45"/>
        <v>0.86548278774610632</v>
      </c>
      <c r="AO70" s="4">
        <f t="shared" si="46"/>
        <v>1.9285527887611661E-2</v>
      </c>
      <c r="AP70" s="4">
        <f t="shared" si="47"/>
        <v>3.4417762393584302E-2</v>
      </c>
      <c r="AQ70" s="4">
        <f t="shared" si="48"/>
        <v>0</v>
      </c>
      <c r="AR70" s="4">
        <f t="shared" si="49"/>
        <v>0</v>
      </c>
      <c r="AS70" s="4">
        <f t="shared" si="50"/>
        <v>0</v>
      </c>
      <c r="AT70" s="4">
        <f t="shared" si="51"/>
        <v>0</v>
      </c>
      <c r="AU70" s="4">
        <f t="shared" si="52"/>
        <v>0</v>
      </c>
      <c r="AV70" s="4">
        <f t="shared" si="53"/>
        <v>0</v>
      </c>
      <c r="AW70" s="4">
        <f t="shared" si="54"/>
        <v>0.27913931621765464</v>
      </c>
      <c r="AX70" s="4">
        <f t="shared" si="55"/>
        <v>0.72086068378234536</v>
      </c>
      <c r="AY70" s="4">
        <f t="shared" si="56"/>
        <v>0</v>
      </c>
    </row>
    <row r="71" spans="1:51" s="4" customFormat="1" x14ac:dyDescent="0.2">
      <c r="A71" s="4" t="s">
        <v>173</v>
      </c>
      <c r="B71" s="3" t="s">
        <v>85</v>
      </c>
      <c r="C71" s="3" t="s">
        <v>9</v>
      </c>
      <c r="D71" s="4">
        <v>136.5</v>
      </c>
      <c r="E71" s="4">
        <v>1235</v>
      </c>
      <c r="F71" s="4">
        <v>0</v>
      </c>
      <c r="G71" s="4">
        <v>8465600000</v>
      </c>
      <c r="H71" s="4">
        <v>1522000000</v>
      </c>
      <c r="I71" s="4">
        <f t="shared" si="38"/>
        <v>9987600000</v>
      </c>
      <c r="J71" s="8">
        <v>106.58660760000001</v>
      </c>
      <c r="K71" s="8">
        <v>159.83678020000002</v>
      </c>
      <c r="L71" s="7">
        <v>-29.913392360000003</v>
      </c>
      <c r="M71" s="7">
        <v>23.336780229999999</v>
      </c>
      <c r="P71" s="1"/>
      <c r="Q71" s="1"/>
      <c r="R71" s="1">
        <v>36985000</v>
      </c>
      <c r="S71" s="1"/>
      <c r="T71" s="1">
        <v>23819000</v>
      </c>
      <c r="U71" s="1">
        <v>36682000</v>
      </c>
      <c r="V71" s="1">
        <v>7920600000</v>
      </c>
      <c r="W71" s="1">
        <v>105690000</v>
      </c>
      <c r="X71" s="1">
        <v>309350000</v>
      </c>
      <c r="Y71" s="6"/>
      <c r="Z71" s="6"/>
      <c r="AA71" s="6"/>
      <c r="AB71" s="6"/>
      <c r="AC71" s="6"/>
      <c r="AD71" s="6"/>
      <c r="AE71" s="6">
        <v>131620000</v>
      </c>
      <c r="AF71" s="6">
        <v>1390400000</v>
      </c>
      <c r="AG71" s="6"/>
      <c r="AH71" s="4">
        <f t="shared" si="39"/>
        <v>0</v>
      </c>
      <c r="AI71" s="4">
        <f t="shared" si="40"/>
        <v>0</v>
      </c>
      <c r="AJ71" s="4">
        <f t="shared" si="41"/>
        <v>4.3856809444089888E-3</v>
      </c>
      <c r="AK71" s="4">
        <f t="shared" si="42"/>
        <v>0</v>
      </c>
      <c r="AL71" s="4">
        <f t="shared" si="43"/>
        <v>2.8244567909930436E-3</v>
      </c>
      <c r="AM71" s="4">
        <f t="shared" si="44"/>
        <v>4.3497512073221722E-3</v>
      </c>
      <c r="AN71" s="4">
        <f t="shared" si="45"/>
        <v>0.93922467184766356</v>
      </c>
      <c r="AO71" s="4">
        <f t="shared" si="46"/>
        <v>1.2532719183847128E-2</v>
      </c>
      <c r="AP71" s="4">
        <f t="shared" si="47"/>
        <v>3.6682720025765059E-2</v>
      </c>
      <c r="AQ71" s="4">
        <f t="shared" si="48"/>
        <v>0</v>
      </c>
      <c r="AR71" s="4">
        <f t="shared" si="49"/>
        <v>0</v>
      </c>
      <c r="AS71" s="4">
        <f t="shared" si="50"/>
        <v>0</v>
      </c>
      <c r="AT71" s="4">
        <f t="shared" si="51"/>
        <v>0</v>
      </c>
      <c r="AU71" s="4">
        <f t="shared" si="52"/>
        <v>0</v>
      </c>
      <c r="AV71" s="4">
        <f t="shared" si="53"/>
        <v>0</v>
      </c>
      <c r="AW71" s="4">
        <f t="shared" si="54"/>
        <v>8.6477181640188694E-2</v>
      </c>
      <c r="AX71" s="4">
        <f t="shared" si="55"/>
        <v>0.91352281835981131</v>
      </c>
      <c r="AY71" s="4">
        <f t="shared" si="56"/>
        <v>0</v>
      </c>
    </row>
    <row r="72" spans="1:51" s="4" customFormat="1" x14ac:dyDescent="0.2">
      <c r="A72" s="4" t="s">
        <v>184</v>
      </c>
      <c r="B72" s="3" t="s">
        <v>74</v>
      </c>
      <c r="C72" s="3" t="s">
        <v>146</v>
      </c>
      <c r="D72" s="4">
        <v>149.07</v>
      </c>
      <c r="E72" s="4">
        <v>1374</v>
      </c>
      <c r="F72" s="4">
        <v>0</v>
      </c>
      <c r="G72" s="4">
        <v>264340000000</v>
      </c>
      <c r="H72" s="4">
        <v>132230000000</v>
      </c>
      <c r="I72" s="4">
        <f t="shared" si="38"/>
        <v>396570000000</v>
      </c>
      <c r="J72" s="8">
        <v>109.9196293</v>
      </c>
      <c r="K72" s="8">
        <v>150.80928349999999</v>
      </c>
      <c r="L72" s="7">
        <v>-39.150370719999998</v>
      </c>
      <c r="M72" s="7">
        <v>1.739283527</v>
      </c>
      <c r="P72" s="1">
        <v>365450000</v>
      </c>
      <c r="Q72" s="1">
        <v>468640000</v>
      </c>
      <c r="R72" s="1">
        <v>3231000000</v>
      </c>
      <c r="S72" s="1">
        <v>7526200000</v>
      </c>
      <c r="T72" s="1">
        <v>8896500000</v>
      </c>
      <c r="U72" s="1">
        <v>14023000000</v>
      </c>
      <c r="V72" s="1">
        <v>188760000000</v>
      </c>
      <c r="W72" s="1">
        <v>25058000000</v>
      </c>
      <c r="X72" s="1">
        <v>17871000000</v>
      </c>
      <c r="Y72" s="6">
        <v>74240000</v>
      </c>
      <c r="Z72" s="6">
        <v>43613000</v>
      </c>
      <c r="AA72" s="6">
        <v>989200000</v>
      </c>
      <c r="AB72" s="6">
        <v>1845300000</v>
      </c>
      <c r="AC72" s="6">
        <v>1195400000</v>
      </c>
      <c r="AD72" s="6">
        <v>7872700000</v>
      </c>
      <c r="AE72" s="6">
        <v>12404000000</v>
      </c>
      <c r="AF72" s="6">
        <v>106900000000</v>
      </c>
      <c r="AG72" s="6">
        <v>1484200000</v>
      </c>
      <c r="AH72" s="4">
        <f t="shared" si="39"/>
        <v>1.3728410529550005E-3</v>
      </c>
      <c r="AI72" s="4">
        <f t="shared" si="40"/>
        <v>1.7604822302827513E-3</v>
      </c>
      <c r="AJ72" s="4">
        <f t="shared" si="41"/>
        <v>1.21375001836027E-2</v>
      </c>
      <c r="AK72" s="4">
        <f t="shared" si="42"/>
        <v>2.8272749576549253E-2</v>
      </c>
      <c r="AL72" s="4">
        <f t="shared" si="43"/>
        <v>3.3420386995797406E-2</v>
      </c>
      <c r="AM72" s="4">
        <f t="shared" si="44"/>
        <v>5.2678478822240991E-2</v>
      </c>
      <c r="AN72" s="4">
        <f t="shared" si="45"/>
        <v>0.70909146847937032</v>
      </c>
      <c r="AO72" s="4">
        <f t="shared" si="46"/>
        <v>9.4132305664102897E-2</v>
      </c>
      <c r="AP72" s="4">
        <f t="shared" si="47"/>
        <v>6.7133786995098685E-2</v>
      </c>
      <c r="AQ72" s="4">
        <f t="shared" si="48"/>
        <v>5.58999721200395E-4</v>
      </c>
      <c r="AR72" s="4">
        <f t="shared" si="49"/>
        <v>3.2838974731563613E-4</v>
      </c>
      <c r="AS72" s="4">
        <f t="shared" si="50"/>
        <v>7.4483098627617286E-3</v>
      </c>
      <c r="AT72" s="4">
        <f t="shared" si="51"/>
        <v>1.3894425990451089E-2</v>
      </c>
      <c r="AU72" s="4">
        <f t="shared" si="52"/>
        <v>9.0009195409880404E-3</v>
      </c>
      <c r="AV72" s="4">
        <f t="shared" si="53"/>
        <v>5.9278517040602767E-2</v>
      </c>
      <c r="AW72" s="4">
        <f t="shared" si="54"/>
        <v>9.339752884926858E-2</v>
      </c>
      <c r="AX72" s="4">
        <f t="shared" si="55"/>
        <v>0.80491743260132309</v>
      </c>
      <c r="AY72" s="4">
        <f t="shared" si="56"/>
        <v>1.1175476646088716E-2</v>
      </c>
    </row>
    <row r="73" spans="1:51" s="4" customFormat="1" x14ac:dyDescent="0.2">
      <c r="A73" s="4" t="s">
        <v>194</v>
      </c>
      <c r="B73" s="3" t="s">
        <v>91</v>
      </c>
      <c r="C73" s="3" t="s">
        <v>15</v>
      </c>
      <c r="D73" s="4">
        <v>333.44</v>
      </c>
      <c r="E73" s="4">
        <v>3139</v>
      </c>
      <c r="F73" s="4">
        <v>0</v>
      </c>
      <c r="G73" s="4">
        <v>49614000000</v>
      </c>
      <c r="H73" s="4">
        <v>2123900000</v>
      </c>
      <c r="I73" s="4">
        <f t="shared" si="38"/>
        <v>51737900000</v>
      </c>
      <c r="J73" s="8">
        <v>185.45838310000002</v>
      </c>
      <c r="K73" s="8">
        <v>170.55409419999998</v>
      </c>
      <c r="L73" s="7">
        <v>-147.98161690000001</v>
      </c>
      <c r="M73" s="7">
        <v>-162.88590580000002</v>
      </c>
      <c r="P73" s="1">
        <v>4239600</v>
      </c>
      <c r="Q73" s="1">
        <v>5653000</v>
      </c>
      <c r="R73" s="1">
        <v>185510000</v>
      </c>
      <c r="S73" s="1">
        <v>248900000</v>
      </c>
      <c r="T73" s="1">
        <v>377430000</v>
      </c>
      <c r="U73" s="1">
        <v>1473400000</v>
      </c>
      <c r="V73" s="1">
        <v>4246300000</v>
      </c>
      <c r="W73" s="1">
        <v>13115000000</v>
      </c>
      <c r="X73" s="1">
        <v>29923000000</v>
      </c>
      <c r="Y73" s="6"/>
      <c r="Z73" s="6">
        <v>299470000</v>
      </c>
      <c r="AA73" s="6">
        <v>146640000</v>
      </c>
      <c r="AB73" s="6"/>
      <c r="AC73" s="6"/>
      <c r="AD73" s="6">
        <v>13058000</v>
      </c>
      <c r="AE73" s="6">
        <v>13685000</v>
      </c>
      <c r="AF73" s="6">
        <v>78695000</v>
      </c>
      <c r="AG73" s="6">
        <v>1564100000</v>
      </c>
      <c r="AH73" s="4">
        <f t="shared" si="39"/>
        <v>8.5511265007901679E-5</v>
      </c>
      <c r="AI73" s="4">
        <f t="shared" si="40"/>
        <v>1.1401905394133131E-4</v>
      </c>
      <c r="AJ73" s="4">
        <f t="shared" si="41"/>
        <v>3.7416725095801118E-3</v>
      </c>
      <c r="AK73" s="4">
        <f t="shared" si="42"/>
        <v>5.0202268752869914E-3</v>
      </c>
      <c r="AL73" s="4">
        <f t="shared" si="43"/>
        <v>7.6126325011633958E-3</v>
      </c>
      <c r="AM73" s="4">
        <f t="shared" si="44"/>
        <v>2.9717968172148869E-2</v>
      </c>
      <c r="AN73" s="4">
        <f t="shared" si="45"/>
        <v>8.5646401689558671E-2</v>
      </c>
      <c r="AO73" s="4">
        <f t="shared" si="46"/>
        <v>0.26452501193004779</v>
      </c>
      <c r="AP73" s="4">
        <f t="shared" si="47"/>
        <v>0.60353655600326495</v>
      </c>
      <c r="AQ73" s="4">
        <f t="shared" si="48"/>
        <v>0</v>
      </c>
      <c r="AR73" s="4">
        <f t="shared" si="49"/>
        <v>0.1415500121003116</v>
      </c>
      <c r="AS73" s="4">
        <f t="shared" si="50"/>
        <v>6.9312097286505128E-2</v>
      </c>
      <c r="AT73" s="4">
        <f t="shared" si="51"/>
        <v>0</v>
      </c>
      <c r="AU73" s="4">
        <f t="shared" si="52"/>
        <v>0</v>
      </c>
      <c r="AV73" s="4">
        <f t="shared" si="53"/>
        <v>6.1721042441842877E-3</v>
      </c>
      <c r="AW73" s="4">
        <f t="shared" si="54"/>
        <v>6.4684673442841154E-3</v>
      </c>
      <c r="AX73" s="4">
        <f t="shared" si="55"/>
        <v>3.7196641407266237E-2</v>
      </c>
      <c r="AY73" s="4">
        <f t="shared" si="56"/>
        <v>0.73930067761744866</v>
      </c>
    </row>
  </sheetData>
  <sortState ref="A1:XFD14">
    <sortCondition ref="L2:L14"/>
  </sortState>
  <phoneticPr fontId="2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iral proteins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atham</dc:creator>
  <cp:lastModifiedBy>.</cp:lastModifiedBy>
  <dcterms:created xsi:type="dcterms:W3CDTF">2013-12-31T14:40:06Z</dcterms:created>
  <dcterms:modified xsi:type="dcterms:W3CDTF">2014-11-04T11:31:11Z</dcterms:modified>
</cp:coreProperties>
</file>